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urakamishuuji/Documents/論文関係/論文/Amoy vs ODxTT/CancerMedicine/revise/"/>
    </mc:Choice>
  </mc:AlternateContent>
  <xr:revisionPtr revIDLastSave="0" documentId="13_ncr:1_{B243CFC8-D4B8-3C43-B6F7-DC6A3F57D51C}" xr6:coauthVersionLast="47" xr6:coauthVersionMax="47" xr10:uidLastSave="{00000000-0000-0000-0000-000000000000}"/>
  <bookViews>
    <workbookView xWindow="10500" yWindow="3240" windowWidth="27900" windowHeight="16940" activeTab="1" xr2:uid="{A5309584-E836-DB4B-AF21-076C88E36C7C}"/>
  </bookViews>
  <sheets>
    <sheet name="DNA mutations" sheetId="1" r:id="rId1"/>
    <sheet name="RNA Fusions" sheetId="2" r:id="rId2"/>
  </sheets>
  <definedNames>
    <definedName name="_xlnm._FilterDatabase" localSheetId="0" hidden="1">'DNA mutations'!$B$2:$F$671</definedName>
    <definedName name="_xlnm._FilterDatabase" localSheetId="1" hidden="1">'RNA Fusions'!$B$2:$D$260</definedName>
  </definedNames>
  <calcPr calcId="181029" iterateCount="1" calcOnSave="0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82" uniqueCount="1554">
  <si>
    <t>Gene</t>
    <phoneticPr fontId="3"/>
  </si>
  <si>
    <t>Exon No.</t>
    <phoneticPr fontId="4" type="noConversion"/>
  </si>
  <si>
    <t>Hotspot ID</t>
  </si>
  <si>
    <t>AKT1</t>
  </si>
  <si>
    <t>COSM33765</t>
  </si>
  <si>
    <t>p.E17K</t>
  </si>
  <si>
    <t>ALK</t>
  </si>
  <si>
    <t>COSM98475</t>
  </si>
  <si>
    <t>p.G1128A</t>
  </si>
  <si>
    <t>COSM1407659</t>
    <phoneticPr fontId="4" type="noConversion"/>
  </si>
  <si>
    <t>p.L1152P</t>
  </si>
  <si>
    <t>COSM97185</t>
  </si>
  <si>
    <t>p.L1152R</t>
  </si>
  <si>
    <t>COSM99136</t>
  </si>
  <si>
    <t>p.C1156Y</t>
  </si>
  <si>
    <t>COSM28498</t>
  </si>
  <si>
    <t>p.I1171N</t>
  </si>
  <si>
    <t>COSM4381100</t>
  </si>
  <si>
    <t>p.I1171T</t>
  </si>
  <si>
    <t>COSM28491</t>
  </si>
  <si>
    <t>p.F1174I</t>
  </si>
  <si>
    <t>COSM28057</t>
  </si>
  <si>
    <t>p.F1174L</t>
  </si>
  <si>
    <t>COSM28054</t>
  </si>
  <si>
    <t>p.F1174V</t>
  </si>
  <si>
    <t>COSM53063</t>
  </si>
  <si>
    <t>p.F1174S</t>
  </si>
  <si>
    <t>COSM28059</t>
  </si>
  <si>
    <t>p.F1174C</t>
  </si>
  <si>
    <t>COSM28055</t>
  </si>
  <si>
    <t>COSM28061</t>
  </si>
  <si>
    <t>COSM4381101</t>
  </si>
  <si>
    <t>p.V1180L</t>
  </si>
  <si>
    <t>COSM99137</t>
  </si>
  <si>
    <t>p.L1196M</t>
  </si>
  <si>
    <t>COSM1169447</t>
  </si>
  <si>
    <t>p.L1196Q</t>
  </si>
  <si>
    <t>COSM144250</t>
  </si>
  <si>
    <t>p.G1202R</t>
  </si>
  <si>
    <t>COSM144251</t>
  </si>
  <si>
    <t>p.S1206Y</t>
  </si>
  <si>
    <t>COSM28492</t>
  </si>
  <si>
    <t>p.F1245I</t>
  </si>
  <si>
    <t>COSM28499</t>
  </si>
  <si>
    <t>p.F1245V</t>
  </si>
  <si>
    <t>COSM28500</t>
  </si>
  <si>
    <t>p.F1245C</t>
  </si>
  <si>
    <t>COSM28493</t>
  </si>
  <si>
    <t>p.F1245L</t>
  </si>
  <si>
    <t>COSM28062</t>
  </si>
  <si>
    <t>COSM28056</t>
  </si>
  <si>
    <t>p.R1275Q</t>
  </si>
  <si>
    <t>COSM28060</t>
  </si>
  <si>
    <t>p.R1275L</t>
  </si>
  <si>
    <t>AR</t>
  </si>
  <si>
    <t>COSM150793</t>
  </si>
  <si>
    <t>p.F814V</t>
  </si>
  <si>
    <t>COSM236693</t>
  </si>
  <si>
    <t>p.T878A</t>
  </si>
  <si>
    <t>BRAF</t>
  </si>
  <si>
    <t>COSM453</t>
  </si>
  <si>
    <t>p.G466E</t>
  </si>
  <si>
    <t>COSM451</t>
  </si>
  <si>
    <t>p.G466V</t>
  </si>
  <si>
    <t>COSM457</t>
  </si>
  <si>
    <t>p.G469R</t>
  </si>
  <si>
    <t>COSM460</t>
  </si>
  <si>
    <t>p.G469A</t>
  </si>
  <si>
    <t>COSM459</t>
  </si>
  <si>
    <t>p.G469V</t>
  </si>
  <si>
    <t>COSM27639</t>
  </si>
  <si>
    <t>p.D594N</t>
  </si>
  <si>
    <t>COSM467</t>
  </si>
  <si>
    <t>p.D594G</t>
  </si>
  <si>
    <t>COSM473</t>
  </si>
  <si>
    <t>p.V600K</t>
  </si>
  <si>
    <t>COSM474</t>
  </si>
  <si>
    <t>p.V600R</t>
  </si>
  <si>
    <t>COSM475</t>
  </si>
  <si>
    <t>p.V600E</t>
  </si>
  <si>
    <t>COSM1133</t>
  </si>
  <si>
    <t>p.V600_K601delinsE</t>
  </si>
  <si>
    <t>COSM476</t>
  </si>
  <si>
    <t>COSM478</t>
  </si>
  <si>
    <t>p.K601E</t>
  </si>
  <si>
    <t>CDK4</t>
  </si>
  <si>
    <t>OM3153</t>
  </si>
  <si>
    <t>p.K22Q</t>
  </si>
  <si>
    <t>COSM232013</t>
  </si>
  <si>
    <t>p.K22R</t>
  </si>
  <si>
    <t>COSM3463915</t>
  </si>
  <si>
    <t>p.K22M</t>
  </si>
  <si>
    <t>COSM3463914</t>
  </si>
  <si>
    <t>p.R24S</t>
  </si>
  <si>
    <t>COSM1677139</t>
  </si>
  <si>
    <t>p.R24C</t>
  </si>
  <si>
    <t>COSM1989836</t>
  </si>
  <si>
    <t>p.R24H</t>
  </si>
  <si>
    <t>COSM363684</t>
  </si>
  <si>
    <t>p.R24L</t>
  </si>
  <si>
    <t>CTNNB1</t>
  </si>
  <si>
    <t>COSM5686</t>
  </si>
  <si>
    <t>p.G34R</t>
  </si>
  <si>
    <t>COSM5671</t>
  </si>
  <si>
    <t>p.G34E</t>
  </si>
  <si>
    <t>COSM5675</t>
  </si>
  <si>
    <t>p.S37A</t>
  </si>
  <si>
    <t>COSM5679</t>
  </si>
  <si>
    <t>p.S37C</t>
  </si>
  <si>
    <t>COSM5662</t>
  </si>
  <si>
    <t>p.S37F</t>
  </si>
  <si>
    <t>COSM5664</t>
  </si>
  <si>
    <t>p.T41A</t>
  </si>
  <si>
    <t>COSM5676</t>
  </si>
  <si>
    <t>p.T41I</t>
  </si>
  <si>
    <t>COSM5663</t>
  </si>
  <si>
    <t>p.S45P</t>
  </si>
  <si>
    <t>COSM5667</t>
  </si>
  <si>
    <t>p.S45F</t>
  </si>
  <si>
    <t>COSM5672</t>
  </si>
  <si>
    <t>p.D32N</t>
  </si>
  <si>
    <t>COSM5668</t>
  </si>
  <si>
    <t>p.D32H</t>
  </si>
  <si>
    <t>COSM5661</t>
  </si>
  <si>
    <t>p.D32Y</t>
  </si>
  <si>
    <t>COSM5681</t>
  </si>
  <si>
    <t>p.D32G</t>
  </si>
  <si>
    <t>COSM5682</t>
  </si>
  <si>
    <t>p.S33P</t>
  </si>
  <si>
    <t>COSM5673</t>
  </si>
  <si>
    <t>p.S33Y</t>
  </si>
  <si>
    <t>COSM5677</t>
  </si>
  <si>
    <t>p.S33C</t>
  </si>
  <si>
    <t>COSM5669</t>
  </si>
  <si>
    <t>p.S33F</t>
  </si>
  <si>
    <t>DDR2</t>
  </si>
  <si>
    <t>COSM4024594</t>
  </si>
  <si>
    <t>p.R124W</t>
  </si>
  <si>
    <t>COSM400880</t>
  </si>
  <si>
    <t>p.R124L</t>
  </si>
  <si>
    <t>EGFR</t>
  </si>
  <si>
    <t>COSM1451536</t>
  </si>
  <si>
    <t>p.R108G</t>
  </si>
  <si>
    <t>COSM21683</t>
  </si>
  <si>
    <t>p.R108K</t>
  </si>
  <si>
    <t>COSM21686</t>
  </si>
  <si>
    <t>p.A289T</t>
  </si>
  <si>
    <t>COSM21685</t>
  </si>
  <si>
    <t>p.A289D</t>
  </si>
  <si>
    <t>COSM21687</t>
  </si>
  <si>
    <t>p.A289V</t>
  </si>
  <si>
    <t>COSM236671</t>
  </si>
  <si>
    <t>p.S492R</t>
  </si>
  <si>
    <t>COSM236670</t>
  </si>
  <si>
    <t>COSM3412196</t>
  </si>
  <si>
    <t>p.G598A</t>
  </si>
  <si>
    <t>COSM21690</t>
  </si>
  <si>
    <t>p.G598V</t>
  </si>
  <si>
    <t>COSM12988</t>
  </si>
  <si>
    <t>p.E709K</t>
  </si>
  <si>
    <t>COSM13427</t>
  </si>
  <si>
    <t>p.E709A</t>
  </si>
  <si>
    <t>COSM13009</t>
  </si>
  <si>
    <t>p.E709G</t>
  </si>
  <si>
    <t>COSM12371</t>
  </si>
  <si>
    <t>p.E709V</t>
  </si>
  <si>
    <t>COSM1169617</t>
  </si>
  <si>
    <t>p.L718V</t>
  </si>
  <si>
    <t>COSM6503269</t>
  </si>
  <si>
    <t>p.L718Q</t>
  </si>
  <si>
    <t>COSM6252</t>
  </si>
  <si>
    <t>p.G719S</t>
  </si>
  <si>
    <t>COSM6253</t>
  </si>
  <si>
    <t>p.G719C</t>
  </si>
  <si>
    <t>COSM18425</t>
    <phoneticPr fontId="4" type="noConversion"/>
  </si>
  <si>
    <t>p.G719D</t>
  </si>
  <si>
    <t>COSM6239</t>
  </si>
  <si>
    <t>p.G719A</t>
  </si>
  <si>
    <t>COSM13979</t>
  </si>
  <si>
    <t>p.G724S</t>
  </si>
  <si>
    <t>COSM87245</t>
  </si>
  <si>
    <t>p.I744T</t>
  </si>
  <si>
    <t>COSM26038</t>
  </si>
  <si>
    <t>p.K745_E749del</t>
  </si>
  <si>
    <t>COSM1190791</t>
  </si>
  <si>
    <t>p.K745_A750delinsT</t>
  </si>
  <si>
    <t>COSM28517</t>
  </si>
  <si>
    <t>p.E746_E749del</t>
  </si>
  <si>
    <t>COSM6223</t>
  </si>
  <si>
    <t>p.E746_A750del</t>
  </si>
  <si>
    <t>COSM13551</t>
  </si>
  <si>
    <t>p.E746_T751delinsI</t>
  </si>
  <si>
    <t>COSM6225</t>
  </si>
  <si>
    <t>COSM12728</t>
  </si>
  <si>
    <t>p.E746_T751del</t>
  </si>
  <si>
    <t>COSM12678</t>
  </si>
  <si>
    <t>p.E746_T751delinsA</t>
  </si>
  <si>
    <t>COSM12416</t>
  </si>
  <si>
    <t>p.E746_T751delinsVA</t>
  </si>
  <si>
    <t>COSM12384</t>
  </si>
  <si>
    <t>p.E746_S752delinsV</t>
  </si>
  <si>
    <t>COSM12422</t>
  </si>
  <si>
    <t>p.L747_A750delinsP</t>
  </si>
  <si>
    <t>COSM12419</t>
  </si>
  <si>
    <t>p.L747_T751delinsQ</t>
  </si>
  <si>
    <t>COSM6220</t>
  </si>
  <si>
    <t>p.E746_S752delinsD</t>
  </si>
  <si>
    <t>COSM6218</t>
  </si>
  <si>
    <t>p.E746_R748del</t>
  </si>
  <si>
    <t>COSM12382</t>
  </si>
  <si>
    <t>COSM12383</t>
  </si>
  <si>
    <t>p.L747_T751delinsP</t>
  </si>
  <si>
    <t>COSM6255</t>
  </si>
  <si>
    <t>p.L747_S752del</t>
  </si>
  <si>
    <t>COSM12387</t>
  </si>
  <si>
    <t>p.L747_P753delinsQ</t>
  </si>
  <si>
    <t>COSM6210</t>
  </si>
  <si>
    <t>p.L747_T751delinsS</t>
  </si>
  <si>
    <t>COSM12369</t>
  </si>
  <si>
    <t>p.L747_T751del</t>
  </si>
  <si>
    <t>COSM12370</t>
  </si>
  <si>
    <t>p.L747_P753delinsS</t>
  </si>
  <si>
    <t>COSM26720</t>
    <phoneticPr fontId="4" type="noConversion"/>
  </si>
  <si>
    <t>p.A763_Y764insFQEA</t>
  </si>
  <si>
    <t>COSM1651740</t>
  </si>
  <si>
    <t>p.A767_S768insYVM</t>
  </si>
  <si>
    <t>COSM12425</t>
  </si>
  <si>
    <t>p.M766_A767insATL</t>
  </si>
  <si>
    <t>COSM13559</t>
  </si>
  <si>
    <t>p.M766_A767insAI</t>
  </si>
  <si>
    <t>COSM1651741</t>
  </si>
  <si>
    <t>p.S768_V769insVAN</t>
  </si>
  <si>
    <t>COSM20884</t>
  </si>
  <si>
    <t>p.M766_A767insASV</t>
  </si>
  <si>
    <t>COSM6984779</t>
  </si>
  <si>
    <t>p.S768_V769delinsIL</t>
  </si>
  <si>
    <t>COSM85750</t>
  </si>
  <si>
    <t>COSM6241</t>
  </si>
  <si>
    <t>p.S768I</t>
  </si>
  <si>
    <t>COSM28638</t>
  </si>
  <si>
    <t>p.V769_D770insMASVD</t>
  </si>
  <si>
    <t>COSM12379</t>
  </si>
  <si>
    <t>p.S768_V769insVC</t>
  </si>
  <si>
    <t>OMINDEL1078</t>
  </si>
  <si>
    <t>p.D770delinsNNPH</t>
  </si>
  <si>
    <t>COSM12376</t>
  </si>
  <si>
    <t>COSM6983510</t>
  </si>
  <si>
    <t>p.D770delinsGTH</t>
  </si>
  <si>
    <t>COSM18429</t>
  </si>
  <si>
    <t>p.A767_S768insSVG</t>
  </si>
  <si>
    <t>COSM1235344</t>
  </si>
  <si>
    <t>MATNV07</t>
  </si>
  <si>
    <t>p.V769_D770insGG</t>
  </si>
  <si>
    <t>COSM18430</t>
  </si>
  <si>
    <t>p.S768_V769insVGV</t>
  </si>
  <si>
    <t>COSM12427</t>
  </si>
  <si>
    <t>p.D770delinsGY</t>
  </si>
  <si>
    <t>COSM6506514</t>
  </si>
  <si>
    <t>p.S768_V769insV</t>
  </si>
  <si>
    <t>COSM13558</t>
  </si>
  <si>
    <t>p.A767_V769dup</t>
  </si>
  <si>
    <t>COSM1651742</t>
  </si>
  <si>
    <t>p.V769_D770insERG</t>
  </si>
  <si>
    <t>MATNV09</t>
  </si>
  <si>
    <t>p.D770_N771delinsAGH</t>
  </si>
  <si>
    <t>COSM12737</t>
  </si>
  <si>
    <t>p.D770_N771delinsAGG</t>
  </si>
  <si>
    <t>OMINDEL1081</t>
  </si>
  <si>
    <t>p.D770_N771insH</t>
  </si>
  <si>
    <t>COSM4970107</t>
  </si>
  <si>
    <t>p.D770_N771insQRG</t>
  </si>
  <si>
    <t>COSM20886</t>
  </si>
  <si>
    <t>p.D770_N771insAPW</t>
  </si>
  <si>
    <t>COSM13004</t>
  </si>
  <si>
    <t>p.D770_N771insG</t>
  </si>
  <si>
    <t>COSM1238029</t>
  </si>
  <si>
    <t>p.D770_N771insGT</t>
  </si>
  <si>
    <t>COSM22955</t>
  </si>
  <si>
    <t>p.V769_D770insDG</t>
  </si>
  <si>
    <t>MATNV05</t>
  </si>
  <si>
    <t>COSM85795</t>
  </si>
  <si>
    <t>COSM48921</t>
  </si>
  <si>
    <t>p.D770_N771insGL</t>
  </si>
  <si>
    <t>COSM655155</t>
  </si>
  <si>
    <t>p.D770_N771insGF</t>
  </si>
  <si>
    <t>COSM12378</t>
  </si>
  <si>
    <t>COSM1238030</t>
  </si>
  <si>
    <t>p.D770_N771insY</t>
  </si>
  <si>
    <t>COSM6962256</t>
  </si>
  <si>
    <t>p.A763_Y764insYVMASVD</t>
  </si>
  <si>
    <t>MATNV04</t>
  </si>
  <si>
    <t>p.N771delinsPH</t>
  </si>
  <si>
    <t>COSM53189</t>
  </si>
  <si>
    <t>p.N771delinsGY</t>
  </si>
  <si>
    <t>COSM5023007</t>
  </si>
  <si>
    <t>p.N771delinsVH</t>
  </si>
  <si>
    <t>COSM18431</t>
    <phoneticPr fontId="4" type="noConversion"/>
  </si>
  <si>
    <t>p.N771delinsGF</t>
  </si>
  <si>
    <t>COSM22946</t>
  </si>
  <si>
    <t>p.N771delinsTH</t>
  </si>
  <si>
    <t>COSM5023008</t>
  </si>
  <si>
    <t>p.D770_N771insT</t>
  </si>
  <si>
    <t>COSM6920147</t>
  </si>
  <si>
    <t>p.N771delinsSTH</t>
  </si>
  <si>
    <t>COSM1651743</t>
  </si>
  <si>
    <t>p.D770_N771insSVE</t>
  </si>
  <si>
    <t>COSM13428</t>
  </si>
  <si>
    <t>p.A767_S768insSVD</t>
  </si>
  <si>
    <t>COSM24434</t>
  </si>
  <si>
    <t>p.N771delinsSH</t>
  </si>
  <si>
    <t>COSM1651744</t>
  </si>
  <si>
    <t>p.N771delinsSGH</t>
  </si>
  <si>
    <t>COSM26719</t>
  </si>
  <si>
    <t>p.D770_N771insMATP</t>
  </si>
  <si>
    <t>OMINDEL1123</t>
  </si>
  <si>
    <t>p.N771delinsKH</t>
  </si>
  <si>
    <t>COSM6438147</t>
  </si>
  <si>
    <t>p.N771delinsKL</t>
  </si>
  <si>
    <t>D770_N771insKD</t>
  </si>
  <si>
    <t>p.V769_D770insDK</t>
  </si>
  <si>
    <t>N771delinsKG</t>
  </si>
  <si>
    <t>p.N771delinsKG</t>
  </si>
  <si>
    <t>COSM13003</t>
  </si>
  <si>
    <t>p.D770_N771insN</t>
  </si>
  <si>
    <t>c.2313_2314insACA</t>
    <phoneticPr fontId="4" type="noConversion"/>
  </si>
  <si>
    <t>p.N771_P772insT</t>
  </si>
  <si>
    <t>COSM6922328</t>
  </si>
  <si>
    <t>p.N771_P772insV</t>
  </si>
  <si>
    <t>c.2313_2314insTTG</t>
  </si>
  <si>
    <t>p.N771_P772insL</t>
  </si>
  <si>
    <t>OMINDEL1084</t>
  </si>
  <si>
    <t>p.D770_N771insNH</t>
  </si>
  <si>
    <t>COSM1238031</t>
  </si>
  <si>
    <t>p.N771_P772insH</t>
  </si>
  <si>
    <t>COSM6931207</t>
  </si>
  <si>
    <t>p.N771_P772insHH</t>
  </si>
  <si>
    <t>COSM166390</t>
  </si>
  <si>
    <t>p.N771_P772insRH</t>
  </si>
  <si>
    <t>N771_P772insL</t>
  </si>
  <si>
    <t>COSM48923</t>
  </si>
  <si>
    <t>p.N771_P772insPTH</t>
  </si>
  <si>
    <t>COSM6845099</t>
  </si>
  <si>
    <t>p.V769_D770insDNP</t>
  </si>
  <si>
    <t>COSM12388</t>
  </si>
  <si>
    <t>p.P772_H773insTP</t>
  </si>
  <si>
    <t>H773_V774insPHPH</t>
    <phoneticPr fontId="4" type="noConversion"/>
  </si>
  <si>
    <t>p.P772_H773insHPHP</t>
  </si>
  <si>
    <t>MAN123</t>
  </si>
  <si>
    <t>p.D770_N771insNP</t>
  </si>
  <si>
    <t>COSM6977296</t>
  </si>
  <si>
    <t>p.D770_N771insNPTP</t>
  </si>
  <si>
    <t>COSM1651745</t>
  </si>
  <si>
    <t>P772_H773insGNP</t>
  </si>
  <si>
    <t>p.D770_N771insNPG</t>
  </si>
  <si>
    <t>c.2316_2317insGGCAACCCC</t>
    <phoneticPr fontId="4" type="noConversion"/>
  </si>
  <si>
    <t>MATNV02</t>
  </si>
  <si>
    <t>p.P772_H773insGT</t>
  </si>
  <si>
    <t>V769_P772dup</t>
  </si>
  <si>
    <t>p.S768_V769insVDNP</t>
  </si>
  <si>
    <t>COSM255205</t>
  </si>
  <si>
    <t>p.P772_H773insV</t>
  </si>
  <si>
    <t>H773delinsNPY</t>
  </si>
  <si>
    <t>p.H773delinsNPY</t>
  </si>
  <si>
    <t>P772_H773insPNP</t>
  </si>
  <si>
    <t>p.D770_N771insNPP</t>
  </si>
  <si>
    <t>COSM1735761</t>
  </si>
  <si>
    <t>p.H773delinsPNPY</t>
  </si>
  <si>
    <t>MATNV08</t>
  </si>
  <si>
    <t>p.H773delinsRY</t>
  </si>
  <si>
    <t>COSM5023006</t>
  </si>
  <si>
    <t>p.P772_H773insHN</t>
  </si>
  <si>
    <t>COSM12381</t>
  </si>
  <si>
    <t>p.D770_N771insNPH</t>
  </si>
  <si>
    <t>COSM3727813</t>
  </si>
  <si>
    <t>p.H773_V774insTQPP</t>
  </si>
  <si>
    <t>COSM12377</t>
  </si>
  <si>
    <t>p.P772_H773insH</t>
  </si>
  <si>
    <t>COSM131552</t>
  </si>
  <si>
    <t>p.H773_V774insQ</t>
  </si>
  <si>
    <t>COSM12380</t>
  </si>
  <si>
    <t>p.N771_P772insPH</t>
  </si>
  <si>
    <t>COSM1238028</t>
  </si>
  <si>
    <t>p.P772_H773insHA</t>
  </si>
  <si>
    <t>COSM51544</t>
  </si>
  <si>
    <t>p.D770_N771insNPHG</t>
  </si>
  <si>
    <t>COSM18432</t>
  </si>
  <si>
    <t>p.P772_H773insHV</t>
  </si>
  <si>
    <t>COSM22948</t>
  </si>
  <si>
    <t>COSM4170223</t>
  </si>
  <si>
    <t>p.V774_C775insPR</t>
  </si>
  <si>
    <t>COSM6845098</t>
  </si>
  <si>
    <t>p.N771_P772insPHV</t>
  </si>
  <si>
    <t>COSM22954</t>
  </si>
  <si>
    <t>p.C775Y</t>
  </si>
  <si>
    <t>COSM6240</t>
  </si>
  <si>
    <t>p.T790M</t>
  </si>
  <si>
    <t>EGFRL792V</t>
  </si>
  <si>
    <t>p.L792V</t>
  </si>
  <si>
    <t>COSM6493934</t>
  </si>
  <si>
    <t>p.L792H</t>
  </si>
  <si>
    <t>COSM20891</t>
  </si>
  <si>
    <t>p.G796S</t>
  </si>
  <si>
    <t>COSM6493935</t>
  </si>
  <si>
    <t>p.G796R</t>
  </si>
  <si>
    <t>EGFRG796C</t>
  </si>
  <si>
    <t>p.G796C</t>
  </si>
  <si>
    <t>COSM6493937</t>
  </si>
  <si>
    <t>p.C797S</t>
  </si>
  <si>
    <t>COSM5945664</t>
  </si>
  <si>
    <t>COSM87246</t>
  </si>
  <si>
    <t>p.T854I</t>
  </si>
  <si>
    <t>COSM12366</t>
  </si>
  <si>
    <t>p.L858M</t>
  </si>
  <si>
    <t>COSM6224</t>
  </si>
  <si>
    <t>p.L858R</t>
  </si>
  <si>
    <t>COSM6213</t>
  </si>
  <si>
    <t>p.L861Q</t>
  </si>
  <si>
    <t>COSM12374</t>
  </si>
  <si>
    <t>p.L861R</t>
  </si>
  <si>
    <t>ERBB2</t>
  </si>
  <si>
    <t>COSM94225</t>
  </si>
  <si>
    <t>p.S310Y</t>
  </si>
  <si>
    <t>COSM48358</t>
  </si>
  <si>
    <t>p.S310F</t>
  </si>
  <si>
    <t>COSM436498</t>
  </si>
  <si>
    <t>p.R678Q</t>
  </si>
  <si>
    <t>COSM14059</t>
  </si>
  <si>
    <t>p.T733I</t>
  </si>
  <si>
    <t>COSM683</t>
  </si>
  <si>
    <t>p.L755P</t>
  </si>
  <si>
    <t>COSM6906940</t>
  </si>
  <si>
    <t>p.L755A</t>
  </si>
  <si>
    <t>COSM1205571</t>
  </si>
  <si>
    <t>p.L755M</t>
  </si>
  <si>
    <t>COSM5029269</t>
  </si>
  <si>
    <t>p.L755_T759del</t>
  </si>
  <si>
    <t>COSM14060</t>
  </si>
  <si>
    <t>p.L755S</t>
  </si>
  <si>
    <t>COSM436499</t>
  </si>
  <si>
    <t>p.L755W</t>
  </si>
  <si>
    <t>COSM7706857</t>
  </si>
  <si>
    <t>p.I767F</t>
  </si>
  <si>
    <t>COSM51317</t>
  </si>
  <si>
    <t>p.I767M</t>
  </si>
  <si>
    <t>COSM1302747</t>
  </si>
  <si>
    <t>p.D769N</t>
  </si>
  <si>
    <t>COSM13170</t>
  </si>
  <si>
    <t>p.D769H</t>
  </si>
  <si>
    <t>COSM1251412</t>
  </si>
  <si>
    <t>p.D769Y</t>
  </si>
  <si>
    <t>COSM20959</t>
  </si>
  <si>
    <t>p.E770_A771insAYVM</t>
  </si>
  <si>
    <t>MAN302</t>
  </si>
  <si>
    <t>p.Y772_V773insVMAT</t>
  </si>
  <si>
    <t>COSM12558</t>
  </si>
  <si>
    <t>p.A771_Y772insYVMA</t>
  </si>
  <si>
    <t>COSM12554</t>
  </si>
  <si>
    <t>p.G776delinsLC</t>
  </si>
  <si>
    <t>COSM19875</t>
  </si>
  <si>
    <t>MDNNV06</t>
  </si>
  <si>
    <t>p.G776delinsCV</t>
  </si>
  <si>
    <t>MAN309</t>
  </si>
  <si>
    <t>p.A775_G776insV</t>
  </si>
  <si>
    <t>OMINDEL612</t>
  </si>
  <si>
    <t>p.G776delinsVC</t>
  </si>
  <si>
    <t>MAN308</t>
  </si>
  <si>
    <t>MDNNV08</t>
    <phoneticPr fontId="3"/>
  </si>
  <si>
    <t>p.Y772_V773insVMAV</t>
  </si>
  <si>
    <t>COSM85995</t>
  </si>
  <si>
    <t>MAN300</t>
  </si>
  <si>
    <t>COSM12553</t>
  </si>
  <si>
    <t>MAN307</t>
  </si>
  <si>
    <t>COSM12552</t>
  </si>
  <si>
    <t>COSM685</t>
  </si>
  <si>
    <t>p.G776S</t>
  </si>
  <si>
    <t>COSM303938</t>
  </si>
  <si>
    <t>p.G776C</t>
  </si>
  <si>
    <t>COSM18609</t>
  </si>
  <si>
    <t>p.G776V</t>
  </si>
  <si>
    <t>COSM6438151</t>
  </si>
  <si>
    <t>p.G776_V777insL</t>
  </si>
  <si>
    <t>COSM14064</t>
  </si>
  <si>
    <t>p.V777M</t>
  </si>
  <si>
    <t>COSM436500</t>
  </si>
  <si>
    <t>p.V777L</t>
  </si>
  <si>
    <t>COSM14062</t>
  </si>
  <si>
    <t>MAN311</t>
  </si>
  <si>
    <t>p.G776_V777insVGC</t>
  </si>
  <si>
    <t>COSM303939</t>
  </si>
  <si>
    <t>p.V777_G778insCG</t>
  </si>
  <si>
    <t>COSM5802314</t>
  </si>
  <si>
    <t>p.G778_S779insLPS</t>
  </si>
  <si>
    <t>COSM26681</t>
  </si>
  <si>
    <t>p.V777_G778insG</t>
  </si>
  <si>
    <t>MAN310</t>
  </si>
  <si>
    <t>p.V777_G778insGCP</t>
  </si>
  <si>
    <t>COSM681</t>
  </si>
  <si>
    <t>p.G776_V777insVGS</t>
  </si>
  <si>
    <t>MDNNV05</t>
  </si>
  <si>
    <t>p.G778_S779insSR</t>
  </si>
  <si>
    <t>COSM6865893</t>
  </si>
  <si>
    <t>p.V777_G778insGSP</t>
  </si>
  <si>
    <t>COSM12555</t>
  </si>
  <si>
    <t>COSM303948</t>
  </si>
  <si>
    <t>COSM12556</t>
  </si>
  <si>
    <t>COSM14065</t>
  </si>
  <si>
    <t>p.V842I</t>
  </si>
  <si>
    <t>MDNNV09</t>
  </si>
  <si>
    <t>p.T862A</t>
  </si>
  <si>
    <t>MAN306</t>
  </si>
  <si>
    <t>p.T862I</t>
  </si>
  <si>
    <t>COSM249793</t>
  </si>
  <si>
    <t>p.L869R</t>
  </si>
  <si>
    <t>COSM14066</t>
  </si>
  <si>
    <t>p.R896C</t>
  </si>
  <si>
    <t>COSM119971</t>
  </si>
  <si>
    <t>p.R896H</t>
  </si>
  <si>
    <t>ERBB3</t>
  </si>
  <si>
    <t>COSM1606366</t>
  </si>
  <si>
    <t>p.M60L</t>
  </si>
  <si>
    <t>COSM254678</t>
  </si>
  <si>
    <t>p.M60K</t>
  </si>
  <si>
    <t>COSM941484</t>
  </si>
  <si>
    <t>p.M60R</t>
  </si>
  <si>
    <t>COSM122890</t>
  </si>
  <si>
    <t>p.M91I</t>
  </si>
  <si>
    <t>COSM1299636</t>
  </si>
  <si>
    <t>COSM172423</t>
  </si>
  <si>
    <t>p.V104M</t>
  </si>
  <si>
    <t>COSM160824</t>
  </si>
  <si>
    <t>p.V104L</t>
  </si>
  <si>
    <t>COSM191840</t>
  </si>
  <si>
    <t>COSM4043440</t>
  </si>
  <si>
    <t>p.A232T</t>
  </si>
  <si>
    <t>COSM1242239</t>
  </si>
  <si>
    <t>p.A232V</t>
  </si>
  <si>
    <t>COSM160822</t>
  </si>
  <si>
    <t>p.D297Y</t>
  </si>
  <si>
    <t>COSM941490</t>
  </si>
  <si>
    <t>p.D297V</t>
  </si>
  <si>
    <t>COSM254677</t>
  </si>
  <si>
    <t>p.E332K</t>
  </si>
  <si>
    <t>ERBB4</t>
  </si>
  <si>
    <t>COSM160827</t>
  </si>
  <si>
    <t>p.R711C</t>
  </si>
  <si>
    <t>OM3150</t>
  </si>
  <si>
    <t>p.R711L</t>
  </si>
  <si>
    <t>ESR1</t>
  </si>
  <si>
    <t>COSM1074635</t>
  </si>
  <si>
    <t>p.Y537N</t>
  </si>
  <si>
    <t>COSM1074639</t>
  </si>
  <si>
    <t>p.Y537S</t>
  </si>
  <si>
    <t>COSM1074637</t>
  </si>
  <si>
    <t>p.Y537C</t>
  </si>
  <si>
    <t>COSM94250</t>
  </si>
  <si>
    <t>p.D538G</t>
  </si>
  <si>
    <t>FGFR2</t>
  </si>
  <si>
    <t>COSM1560916</t>
  </si>
  <si>
    <t>p.Y375H</t>
  </si>
  <si>
    <t>COSM36904</t>
  </si>
  <si>
    <t>p.Y375C</t>
  </si>
  <si>
    <t>COSM36906</t>
  </si>
  <si>
    <t>p.C382R</t>
  </si>
  <si>
    <t>COSM915493</t>
  </si>
  <si>
    <t>p.C382Y</t>
  </si>
  <si>
    <t>COSM250083</t>
  </si>
  <si>
    <t>p.N549H</t>
  </si>
  <si>
    <t>COSM3665553</t>
  </si>
  <si>
    <t>p.N549S</t>
  </si>
  <si>
    <t>COSM36912</t>
  </si>
  <si>
    <t>p.N549K</t>
  </si>
  <si>
    <t>COSM36902</t>
  </si>
  <si>
    <t>COSM36909</t>
  </si>
  <si>
    <t>p.K659E</t>
  </si>
  <si>
    <t>COSM49175</t>
  </si>
  <si>
    <t>p.K659M</t>
  </si>
  <si>
    <t>COSM683054</t>
  </si>
  <si>
    <t>p.K659N</t>
  </si>
  <si>
    <t>COSM49173</t>
  </si>
  <si>
    <t>COSM36903</t>
  </si>
  <si>
    <t>p.S252W</t>
  </si>
  <si>
    <t>COSM49170</t>
  </si>
  <si>
    <t>p.P253R</t>
  </si>
  <si>
    <t>COSM537801</t>
  </si>
  <si>
    <t>p.P253L</t>
  </si>
  <si>
    <t>COSM49171</t>
  </si>
  <si>
    <t>p.A314D</t>
  </si>
  <si>
    <t>FGFR3</t>
  </si>
  <si>
    <t>COSM726</t>
  </si>
  <si>
    <t>p.K650Q</t>
  </si>
  <si>
    <t>COSM719</t>
  </si>
  <si>
    <t>p.K650E</t>
  </si>
  <si>
    <t>COSM1428730</t>
  </si>
  <si>
    <t>p.K650N</t>
  </si>
  <si>
    <t>COSM24802</t>
  </si>
  <si>
    <t>p.G697C</t>
  </si>
  <si>
    <t>COSM714</t>
  </si>
  <si>
    <t>p.R248C</t>
  </si>
  <si>
    <t>COSM715</t>
  </si>
  <si>
    <t>p.S249C</t>
  </si>
  <si>
    <t>GNA11</t>
  </si>
  <si>
    <t>COSM52974</t>
  </si>
  <si>
    <t>p.R183C</t>
  </si>
  <si>
    <t>COSM52973</t>
  </si>
  <si>
    <t>p.R183H</t>
  </si>
  <si>
    <t>COSM1392333</t>
  </si>
  <si>
    <t>p.R183L</t>
  </si>
  <si>
    <t>COSM52971</t>
  </si>
  <si>
    <t>p.Q209L</t>
  </si>
  <si>
    <t>COSM52970</t>
  </si>
  <si>
    <t>p.Q209P</t>
  </si>
  <si>
    <t>COSM52969</t>
  </si>
  <si>
    <t>GNAQ</t>
  </si>
  <si>
    <t>COSM52975</t>
  </si>
  <si>
    <t>p.R183Q</t>
  </si>
  <si>
    <t>COSM28759</t>
  </si>
  <si>
    <t>COSM28758</t>
  </si>
  <si>
    <t>COSM28760</t>
  </si>
  <si>
    <t>p.Q209R</t>
  </si>
  <si>
    <t>COSM28757</t>
  </si>
  <si>
    <t>HRAS</t>
  </si>
  <si>
    <t>COSM496</t>
  </si>
  <si>
    <t>p.Q61K</t>
  </si>
  <si>
    <t>COSM500</t>
  </si>
  <si>
    <t>p.Q61P</t>
  </si>
  <si>
    <t>COSM499</t>
  </si>
  <si>
    <t>p.Q61R</t>
  </si>
  <si>
    <t>COSM498</t>
  </si>
  <si>
    <t>p.Q61L</t>
  </si>
  <si>
    <t>COSM503</t>
  </si>
  <si>
    <t>p.Q61H</t>
  </si>
  <si>
    <t>COSM502</t>
  </si>
  <si>
    <t>COSM480</t>
  </si>
  <si>
    <t>p.G12S</t>
  </si>
  <si>
    <t>COSM482</t>
  </si>
  <si>
    <t>p.G12R</t>
  </si>
  <si>
    <t>COSM481</t>
  </si>
  <si>
    <t>p.G12C</t>
  </si>
  <si>
    <t>COSM484</t>
  </si>
  <si>
    <t>p.G12D</t>
  </si>
  <si>
    <t>COSM485</t>
  </si>
  <si>
    <t>p.G12A</t>
  </si>
  <si>
    <t>COSM483</t>
  </si>
  <si>
    <t>p.G12V</t>
  </si>
  <si>
    <t>COSM487</t>
  </si>
  <si>
    <t>p.G13S</t>
  </si>
  <si>
    <t>COSM486</t>
  </si>
  <si>
    <t>p.G13R</t>
  </si>
  <si>
    <t>COSM488</t>
  </si>
  <si>
    <t>p.G13C</t>
  </si>
  <si>
    <t>COSM490</t>
  </si>
  <si>
    <t>p.G13D</t>
  </si>
  <si>
    <t>COSM489</t>
  </si>
  <si>
    <t>p.G13V</t>
  </si>
  <si>
    <t>IDH1</t>
  </si>
  <si>
    <t>COSM28748</t>
  </si>
  <si>
    <t>p.R132S</t>
  </si>
  <si>
    <t>COSM28749</t>
  </si>
  <si>
    <t>p.R132G</t>
  </si>
  <si>
    <t>COSM28747</t>
  </si>
  <si>
    <t>p.R132C</t>
  </si>
  <si>
    <t>COSM28746</t>
  </si>
  <si>
    <t>p.R132H</t>
  </si>
  <si>
    <t>COSM28750</t>
  </si>
  <si>
    <t>p.R132L</t>
  </si>
  <si>
    <t>IDH2</t>
  </si>
  <si>
    <t>COSM41877</t>
  </si>
  <si>
    <t>p.R140W</t>
  </si>
  <si>
    <t>COSM41590</t>
  </si>
  <si>
    <t>p.R140Q</t>
  </si>
  <si>
    <t>COSM41875</t>
  </si>
  <si>
    <t>p.R140L</t>
  </si>
  <si>
    <t>COSM33731</t>
  </si>
  <si>
    <t>p.R172G</t>
  </si>
  <si>
    <t>COSM34039</t>
  </si>
  <si>
    <t>p.R172W</t>
  </si>
  <si>
    <t>COSM33733</t>
  </si>
  <si>
    <t>p.R172K</t>
  </si>
  <si>
    <t>COSM33732</t>
  </si>
  <si>
    <t>p.R172M</t>
  </si>
  <si>
    <t>COSM133672</t>
  </si>
  <si>
    <t>p.R172S</t>
  </si>
  <si>
    <t>COSM34090</t>
  </si>
  <si>
    <t>JAK1</t>
  </si>
  <si>
    <t>COSM41757</t>
  </si>
  <si>
    <t>p.V658F</t>
  </si>
  <si>
    <t>COSM1343907</t>
  </si>
  <si>
    <t>p.S703G</t>
  </si>
  <si>
    <t>COSM96541</t>
  </si>
  <si>
    <t>p.S703T</t>
  </si>
  <si>
    <t>COSM305942</t>
  </si>
  <si>
    <t>p.S703I</t>
  </si>
  <si>
    <t>COSM3741347</t>
  </si>
  <si>
    <t>p.R724C</t>
  </si>
  <si>
    <t>COSM41751</t>
  </si>
  <si>
    <t>p.R724H</t>
  </si>
  <si>
    <t>JAK2</t>
  </si>
  <si>
    <t>COSM12600</t>
  </si>
  <si>
    <t>p.V617F</t>
  </si>
  <si>
    <t>COSM711172</t>
  </si>
  <si>
    <t>p.S493R</t>
  </si>
  <si>
    <t>COSM48455</t>
  </si>
  <si>
    <t>p.S493C</t>
  </si>
  <si>
    <t>COSM20527</t>
  </si>
  <si>
    <t>p.L527P</t>
  </si>
  <si>
    <t>COSM4075497</t>
  </si>
  <si>
    <t>p.L527R</t>
  </si>
  <si>
    <t>COSM35864</t>
  </si>
  <si>
    <t>p.R657Q</t>
  </si>
  <si>
    <t>KIT</t>
  </si>
  <si>
    <t>COSM29014</t>
  </si>
  <si>
    <t>p.D419del</t>
  </si>
  <si>
    <t>COSM1578132</t>
  </si>
  <si>
    <t>p.D419_R420del</t>
  </si>
  <si>
    <t>COSM1217</t>
  </si>
  <si>
    <t>p.W557_K558del</t>
  </si>
  <si>
    <t>COSM1216</t>
  </si>
  <si>
    <t>p.W557R</t>
  </si>
  <si>
    <t>COSM1219</t>
  </si>
  <si>
    <t>COSM1221</t>
  </si>
  <si>
    <t>p.W557G</t>
  </si>
  <si>
    <t>COSM1226</t>
  </si>
  <si>
    <t>p.W557_V559delinsF</t>
  </si>
  <si>
    <t>COSM1252</t>
  </si>
  <si>
    <t>p.V559D</t>
  </si>
  <si>
    <t>COSM1255</t>
  </si>
  <si>
    <t>p.V559A</t>
  </si>
  <si>
    <t>COSM1253</t>
  </si>
  <si>
    <t>p.V559G</t>
  </si>
  <si>
    <t>COSM1247</t>
  </si>
  <si>
    <t>p.V559del</t>
  </si>
  <si>
    <t>COSM1257</t>
  </si>
  <si>
    <t>p.V560D</t>
  </si>
  <si>
    <t>COSM1290</t>
  </si>
  <si>
    <t>p.L576P</t>
  </si>
  <si>
    <t>COSM1294</t>
  </si>
  <si>
    <t>p.D579del</t>
  </si>
  <si>
    <t>COSM1304</t>
  </si>
  <si>
    <t>p.K642E</t>
  </si>
  <si>
    <t>COSM12706</t>
  </si>
  <si>
    <t>p.V654A</t>
  </si>
  <si>
    <t>COSM1600411</t>
  </si>
  <si>
    <t>p.R796K</t>
  </si>
  <si>
    <t>COSM1311</t>
  </si>
  <si>
    <t>p.D816H</t>
  </si>
  <si>
    <t>COSM1310</t>
  </si>
  <si>
    <t>p.D816Y</t>
  </si>
  <si>
    <t>COSM1314</t>
  </si>
  <si>
    <t>p.D816V</t>
  </si>
  <si>
    <t>COSM1321</t>
  </si>
  <si>
    <t>p.N822K</t>
  </si>
  <si>
    <t>COSM1322</t>
  </si>
  <si>
    <t>COSM1323</t>
  </si>
  <si>
    <t>p.V825A</t>
  </si>
  <si>
    <t>KRAS</t>
  </si>
  <si>
    <t>COSM546</t>
  </si>
  <si>
    <t>p.A59T</t>
  </si>
  <si>
    <t>COSM547</t>
  </si>
  <si>
    <t>p.A59E</t>
  </si>
  <si>
    <t>COSM28518</t>
  </si>
  <si>
    <t>p.A59G</t>
  </si>
  <si>
    <t>COSM87298</t>
  </si>
  <si>
    <t>COSM549</t>
  </si>
  <si>
    <t>COSM550</t>
  </si>
  <si>
    <t>p.Q61E</t>
  </si>
  <si>
    <t>COSM551</t>
  </si>
  <si>
    <t>COSM552</t>
  </si>
  <si>
    <t>COSM553</t>
  </si>
  <si>
    <t>COSM554</t>
  </si>
  <si>
    <t>COSM555</t>
  </si>
  <si>
    <t>COSM512</t>
  </si>
  <si>
    <t>p.G12F</t>
  </si>
  <si>
    <t>COSM517</t>
  </si>
  <si>
    <t>COSM518</t>
  </si>
  <si>
    <t>COSM516</t>
  </si>
  <si>
    <t>COSM19940</t>
  </si>
  <si>
    <t>p.K117N</t>
  </si>
  <si>
    <t>COSM28519</t>
  </si>
  <si>
    <t>COSM521</t>
  </si>
  <si>
    <t>COSM522</t>
  </si>
  <si>
    <t>COSM520</t>
  </si>
  <si>
    <t>COSM528</t>
  </si>
  <si>
    <t>COSM529</t>
  </si>
  <si>
    <t>COSM527</t>
  </si>
  <si>
    <t>COSM531</t>
  </si>
  <si>
    <t>COSM532</t>
  </si>
  <si>
    <t>COSM533</t>
  </si>
  <si>
    <t>p.G13A</t>
  </si>
  <si>
    <t>COSM534</t>
  </si>
  <si>
    <t>COSM19404</t>
  </si>
  <si>
    <t>p.A146T</t>
  </si>
  <si>
    <t>COSM19905</t>
  </si>
  <si>
    <t>p.A146P</t>
  </si>
  <si>
    <t>COSM19900</t>
  </si>
  <si>
    <t>p.A146V</t>
  </si>
  <si>
    <t>MAP2K1</t>
  </si>
  <si>
    <t>COSM3503329</t>
  </si>
  <si>
    <t>p.F53I</t>
  </si>
  <si>
    <t>COSM555604</t>
  </si>
  <si>
    <t>p.F53L</t>
  </si>
  <si>
    <t>COSM1562837</t>
    <phoneticPr fontId="3"/>
  </si>
  <si>
    <t>p.F53V</t>
  </si>
  <si>
    <t>COSM1725008</t>
  </si>
  <si>
    <t>COSM2257208</t>
    <phoneticPr fontId="4" type="noConversion"/>
  </si>
  <si>
    <t>COSM4756761</t>
    <phoneticPr fontId="4" type="noConversion"/>
  </si>
  <si>
    <t>p.K57T</t>
  </si>
  <si>
    <t>MAN124</t>
    <phoneticPr fontId="4" type="noConversion"/>
  </si>
  <si>
    <t>p.K57M</t>
  </si>
  <si>
    <t>COSM5520914</t>
    <phoneticPr fontId="4" type="noConversion"/>
  </si>
  <si>
    <t>p.K57N</t>
  </si>
  <si>
    <t>COSM1235478</t>
    <phoneticPr fontId="4" type="noConversion"/>
  </si>
  <si>
    <t>COSM235614</t>
  </si>
  <si>
    <t>p.P124S</t>
  </si>
  <si>
    <t>COSM1167912</t>
  </si>
  <si>
    <t>p.P124Q</t>
  </si>
  <si>
    <t>COSM1315861</t>
  </si>
  <si>
    <t>p.P124L</t>
  </si>
  <si>
    <t>COSM232755</t>
  </si>
  <si>
    <t>p.E203K</t>
  </si>
  <si>
    <t>COSM3386991</t>
  </si>
  <si>
    <t>p.E203V</t>
  </si>
  <si>
    <t>MAP2K2</t>
  </si>
  <si>
    <t>COSM1235618</t>
  </si>
  <si>
    <t>p.F57L</t>
  </si>
  <si>
    <t>COSM3534171</t>
  </si>
  <si>
    <t>p.F57V</t>
  </si>
  <si>
    <t>COSM3389034</t>
  </si>
  <si>
    <t>OM3158</t>
  </si>
  <si>
    <t>COSM145610</t>
  </si>
  <si>
    <t>p.Q60P</t>
  </si>
  <si>
    <t>MET</t>
  </si>
  <si>
    <t>COSM707</t>
  </si>
  <si>
    <t>p.T1010I</t>
  </si>
  <si>
    <t>COSM48564</t>
  </si>
  <si>
    <t>p.Y1021N</t>
  </si>
  <si>
    <t>COSM339515</t>
  </si>
  <si>
    <t>p.Y1021F</t>
  </si>
  <si>
    <t>COSM29633</t>
  </si>
  <si>
    <t>NA</t>
  </si>
  <si>
    <t>COSM24687</t>
  </si>
  <si>
    <t>COSM35468</t>
  </si>
  <si>
    <t>COSM696</t>
  </si>
  <si>
    <t>p.H1112Y</t>
  </si>
  <si>
    <t>COSM703</t>
  </si>
  <si>
    <t>p.H1112R</t>
  </si>
  <si>
    <t>COSM698</t>
  </si>
  <si>
    <t>p.H1112L</t>
  </si>
  <si>
    <t>COSM690</t>
  </si>
  <si>
    <t>p.Y1248H</t>
  </si>
  <si>
    <t>COSM699</t>
  </si>
  <si>
    <t>p.Y1248C</t>
  </si>
  <si>
    <t>COSM700</t>
  </si>
  <si>
    <t>p.Y1253D</t>
  </si>
  <si>
    <t>COSM691</t>
  </si>
  <si>
    <t>p.M1268T</t>
  </si>
  <si>
    <t>COSM694</t>
  </si>
  <si>
    <t>p.M1268I</t>
  </si>
  <si>
    <t>MTOR</t>
  </si>
  <si>
    <t>COSM3747775</t>
  </si>
  <si>
    <t>p.C1483R</t>
  </si>
  <si>
    <t>COSM462615</t>
  </si>
  <si>
    <t>p.C1483Y</t>
  </si>
  <si>
    <t>COSM462616</t>
  </si>
  <si>
    <t>p.C1483F</t>
  </si>
  <si>
    <t>OM3149</t>
  </si>
  <si>
    <t>p.C1483W</t>
  </si>
  <si>
    <t>COSM180789</t>
  </si>
  <si>
    <t>p.E1799K</t>
  </si>
  <si>
    <t>COSM3358968</t>
  </si>
  <si>
    <t>p.F1888I</t>
  </si>
  <si>
    <t>COSM3358967</t>
  </si>
  <si>
    <t>p.F1888L</t>
  </si>
  <si>
    <t>COSM893814</t>
  </si>
  <si>
    <t>p.F1888V</t>
  </si>
  <si>
    <t>COSM893813</t>
  </si>
  <si>
    <t>COSM462604</t>
  </si>
  <si>
    <t>COSM1289945</t>
  </si>
  <si>
    <t>p.T1977S</t>
  </si>
  <si>
    <t>COSM462601</t>
  </si>
  <si>
    <t>p.T1977K</t>
  </si>
  <si>
    <t>COSM462602</t>
  </si>
  <si>
    <t>p.T1977R</t>
  </si>
  <si>
    <t>COSM893804</t>
  </si>
  <si>
    <t>p.V2006I</t>
  </si>
  <si>
    <t>COSM1134662</t>
  </si>
  <si>
    <t>p.V2006L</t>
  </si>
  <si>
    <t>COSM249481</t>
  </si>
  <si>
    <t>p.V2006F</t>
  </si>
  <si>
    <t>COSM1560108</t>
  </si>
  <si>
    <t>p.S2215P</t>
  </si>
  <si>
    <t>COSM20417</t>
  </si>
  <si>
    <t>p.S2215Y</t>
  </si>
  <si>
    <t>COSM1686998</t>
  </si>
  <si>
    <t>p.S2215F</t>
  </si>
  <si>
    <t>COSM1185313</t>
  </si>
  <si>
    <t>p.L2427Q</t>
  </si>
  <si>
    <t>COSM2119114</t>
    <phoneticPr fontId="4" type="noConversion"/>
  </si>
  <si>
    <t>p.L2427R</t>
  </si>
  <si>
    <t>NRAS</t>
  </si>
  <si>
    <t>COSM578</t>
  </si>
  <si>
    <t>COSM580</t>
  </si>
  <si>
    <t>COSM581</t>
  </si>
  <si>
    <t>COSM582</t>
  </si>
  <si>
    <t>COSM584</t>
  </si>
  <si>
    <t>COSM583</t>
  </si>
  <si>
    <t>COSM586</t>
  </si>
  <si>
    <t>COSM585</t>
  </si>
  <si>
    <t>COSM563</t>
  </si>
  <si>
    <t>COSM561</t>
  </si>
  <si>
    <t>COSM562</t>
  </si>
  <si>
    <t>MAN13</t>
  </si>
  <si>
    <t>COSM564</t>
  </si>
  <si>
    <t>COSM565</t>
  </si>
  <si>
    <t>COSM566</t>
  </si>
  <si>
    <t>COSM571</t>
  </si>
  <si>
    <t>COSM569</t>
  </si>
  <si>
    <t>COSM570</t>
  </si>
  <si>
    <t>COSM573</t>
  </si>
  <si>
    <t>COSM575</t>
  </si>
  <si>
    <t>COSM574</t>
  </si>
  <si>
    <t>COSM27174</t>
  </si>
  <si>
    <t>COSM4170228</t>
  </si>
  <si>
    <t>PDGFRA</t>
  </si>
  <si>
    <t>COSM739</t>
  </si>
  <si>
    <t>p.V561D</t>
  </si>
  <si>
    <t>COSM22416</t>
  </si>
  <si>
    <t>p.N659Y</t>
  </si>
  <si>
    <t>COSM22415</t>
  </si>
  <si>
    <t>p.N659K</t>
  </si>
  <si>
    <t>COSM22414</t>
  </si>
  <si>
    <t>COSM12401</t>
  </si>
  <si>
    <t>p.D842_M844del</t>
  </si>
  <si>
    <t>COSM12396</t>
  </si>
  <si>
    <t>p.D842Y</t>
  </si>
  <si>
    <t>COSM736</t>
  </si>
  <si>
    <t>p.D842V</t>
  </si>
  <si>
    <t>COSM737</t>
  </si>
  <si>
    <t>p.D842_H845del</t>
  </si>
  <si>
    <t>COSM12400</t>
  </si>
  <si>
    <t>p.I843_D846del</t>
  </si>
  <si>
    <t>COSM12407</t>
  </si>
  <si>
    <t>p.I843_S847delinsT</t>
  </si>
  <si>
    <t>PIK3CA</t>
  </si>
  <si>
    <t>COSM86951</t>
  </si>
  <si>
    <t>p.V344A</t>
  </si>
  <si>
    <t>COSM22540</t>
  </si>
  <si>
    <t>p.V344G</t>
  </si>
  <si>
    <t>COSM94978</t>
  </si>
  <si>
    <t>p.N345I</t>
  </si>
  <si>
    <t>COSM754</t>
  </si>
  <si>
    <t>p.N345K</t>
  </si>
  <si>
    <t>COSM86044</t>
  </si>
  <si>
    <t>p.E365K</t>
  </si>
  <si>
    <t>COSM1420797</t>
  </si>
  <si>
    <t>p.E365G</t>
  </si>
  <si>
    <t>COSM1484860</t>
  </si>
  <si>
    <t>p.E365V</t>
  </si>
  <si>
    <t>COSM87310</t>
  </si>
  <si>
    <t>p.R38S</t>
  </si>
  <si>
    <t>COSM40945</t>
  </si>
  <si>
    <t>p.R38G</t>
  </si>
  <si>
    <t>COSM744</t>
  </si>
  <si>
    <t>p.R38C</t>
  </si>
  <si>
    <t>COSM756</t>
  </si>
  <si>
    <t>p.C378R</t>
  </si>
  <si>
    <t>COSM1041478</t>
  </si>
  <si>
    <t>p.C378Y</t>
  </si>
  <si>
    <t>COSM21450</t>
  </si>
  <si>
    <t>p.C378F</t>
  </si>
  <si>
    <t>COSM745</t>
  </si>
  <si>
    <t>p.R38H</t>
  </si>
  <si>
    <t>COSM30625</t>
  </si>
  <si>
    <t>p.E39K</t>
  </si>
  <si>
    <t>COSM757</t>
  </si>
  <si>
    <t>p.C420R</t>
  </si>
  <si>
    <t>COSM759</t>
  </si>
  <si>
    <t>p.P539R</t>
  </si>
  <si>
    <t>COSM760</t>
  </si>
  <si>
    <t>p.E542K</t>
  </si>
  <si>
    <t>COSM762</t>
  </si>
  <si>
    <t>p.E542V</t>
  </si>
  <si>
    <t>COSM763</t>
  </si>
  <si>
    <t>p.E545K</t>
  </si>
  <si>
    <t>COSM27133</t>
  </si>
  <si>
    <t>p.E545Q</t>
  </si>
  <si>
    <t>COSM12458</t>
  </si>
  <si>
    <t>p.E545A</t>
  </si>
  <si>
    <t>COSM764</t>
  </si>
  <si>
    <t>p.E545G</t>
  </si>
  <si>
    <t>COSM27374</t>
  </si>
  <si>
    <t>p.E545D</t>
  </si>
  <si>
    <t>COSM765</t>
  </si>
  <si>
    <t>COSM766</t>
  </si>
  <si>
    <t>p.Q546K</t>
  </si>
  <si>
    <t>COSM6147</t>
  </si>
  <si>
    <t>p.Q546E</t>
  </si>
  <si>
    <t>COSM767</t>
  </si>
  <si>
    <t>p.Q546P</t>
  </si>
  <si>
    <t>COSM12459</t>
  </si>
  <si>
    <t>p.Q546R</t>
  </si>
  <si>
    <t>COSM29315</t>
  </si>
  <si>
    <t>p.E547K</t>
  </si>
  <si>
    <t>COSM778</t>
  </si>
  <si>
    <t>p.H701P</t>
  </si>
  <si>
    <t>COSM1420881</t>
  </si>
  <si>
    <t>p.H701R</t>
  </si>
  <si>
    <t>COSM87306</t>
  </si>
  <si>
    <t>p.E726K</t>
  </si>
  <si>
    <t>COSM1420887</t>
  </si>
  <si>
    <t>p.E726G</t>
  </si>
  <si>
    <t>COSM27502</t>
  </si>
  <si>
    <t>p.E81K</t>
  </si>
  <si>
    <t>COSM746</t>
  </si>
  <si>
    <t>p.R88Q</t>
  </si>
  <si>
    <t>COSM1420899</t>
  </si>
  <si>
    <t>p.C901R</t>
  </si>
  <si>
    <t>COSM1420901</t>
  </si>
  <si>
    <t>p.C901Y</t>
  </si>
  <si>
    <t>COSM769</t>
  </si>
  <si>
    <t>p.C901F</t>
  </si>
  <si>
    <t>COSM27493</t>
  </si>
  <si>
    <t>p.R93W</t>
  </si>
  <si>
    <t>COSM86041</t>
  </si>
  <si>
    <t>p.R93Q</t>
  </si>
  <si>
    <t>COSM12461</t>
  </si>
  <si>
    <t>p.Y1021C</t>
  </si>
  <si>
    <t>COSM771</t>
  </si>
  <si>
    <t>p.T1025A</t>
  </si>
  <si>
    <t>COSM12591</t>
  </si>
  <si>
    <t>p.M1043V</t>
  </si>
  <si>
    <t>COSM29313</t>
  </si>
  <si>
    <t>p.M1043I</t>
  </si>
  <si>
    <t>COSM773</t>
  </si>
  <si>
    <t>COSM12592</t>
  </si>
  <si>
    <t>p.N1044K</t>
  </si>
  <si>
    <t>COSM774</t>
  </si>
  <si>
    <t>p.H1047Y</t>
  </si>
  <si>
    <t>COSM775</t>
  </si>
  <si>
    <t>p.H1047R</t>
  </si>
  <si>
    <t>COSM776</t>
  </si>
  <si>
    <t>p.H1047L</t>
  </si>
  <si>
    <t>COSM777</t>
  </si>
  <si>
    <t>p.G1049S</t>
  </si>
  <si>
    <t>COSM12597</t>
  </si>
  <si>
    <t>p.G1049R</t>
  </si>
  <si>
    <t>COSM748</t>
  </si>
  <si>
    <t>p.G106V</t>
  </si>
  <si>
    <t>COSM27497</t>
  </si>
  <si>
    <t>p.R108H</t>
  </si>
  <si>
    <t>COSM13570</t>
  </si>
  <si>
    <t>p.K111E</t>
  </si>
  <si>
    <t>RAF1</t>
  </si>
  <si>
    <t>MAN9</t>
  </si>
  <si>
    <t>p.T421M</t>
  </si>
  <si>
    <t>COSM581519</t>
  </si>
  <si>
    <t>p.S257W</t>
  </si>
  <si>
    <t>COSM181063</t>
  </si>
  <si>
    <t>p.S257L</t>
  </si>
  <si>
    <t>RET</t>
  </si>
  <si>
    <t>RETC609S2</t>
  </si>
  <si>
    <t>p.C609S</t>
  </si>
  <si>
    <t>RETC609R</t>
  </si>
  <si>
    <t>p.C609R</t>
  </si>
  <si>
    <t>RETC609G</t>
  </si>
  <si>
    <t>p.C609G</t>
  </si>
  <si>
    <t>COSM967</t>
  </si>
  <si>
    <t>p.C609Y</t>
  </si>
  <si>
    <t>RETC609S</t>
  </si>
  <si>
    <t>RETC609F</t>
  </si>
  <si>
    <t>p.C609F</t>
  </si>
  <si>
    <t>RETC609W</t>
  </si>
  <si>
    <t>p.C609W</t>
  </si>
  <si>
    <t>COSM6984745</t>
  </si>
  <si>
    <t>p.C611S</t>
  </si>
  <si>
    <t>COSM87269</t>
  </si>
  <si>
    <t>p.C611R</t>
  </si>
  <si>
    <t>RETC611G</t>
  </si>
  <si>
    <t>p.C611G</t>
  </si>
  <si>
    <t>RETC611Y</t>
  </si>
  <si>
    <t>p.C611Y</t>
  </si>
  <si>
    <t>RETC611F2</t>
  </si>
  <si>
    <t>p.C611F</t>
  </si>
  <si>
    <t>COSM4440700</t>
  </si>
  <si>
    <t>RETC611S</t>
  </si>
  <si>
    <t>RETC611F</t>
  </si>
  <si>
    <t>RETC618T</t>
  </si>
  <si>
    <t>p.C618T</t>
  </si>
  <si>
    <t>COSM87267</t>
  </si>
  <si>
    <t>p.C618S</t>
  </si>
  <si>
    <t>COSM29803</t>
  </si>
  <si>
    <t>p.C618R</t>
  </si>
  <si>
    <t>RETC618G</t>
  </si>
  <si>
    <t>p.C618G</t>
  </si>
  <si>
    <t>COSM980</t>
  </si>
  <si>
    <t>p.C618Y</t>
  </si>
  <si>
    <t>RETC618S</t>
  </si>
  <si>
    <t>RETC618F</t>
  </si>
  <si>
    <t>p.C618F</t>
  </si>
  <si>
    <t>RETC618W</t>
  </si>
  <si>
    <t>p.C618W</t>
  </si>
  <si>
    <t>COSM5946160</t>
  </si>
  <si>
    <t>p.C620S</t>
  </si>
  <si>
    <t>COSM29804</t>
  </si>
  <si>
    <t>p.C620R</t>
  </si>
  <si>
    <t>RETC620G</t>
  </si>
  <si>
    <t>p.C620G</t>
  </si>
  <si>
    <t>COSM7403807</t>
  </si>
  <si>
    <t>p.C620Y</t>
  </si>
  <si>
    <t>COSM29805</t>
  </si>
  <si>
    <t>RETC620F</t>
  </si>
  <si>
    <t>p.C620F</t>
  </si>
  <si>
    <t>COSM249815</t>
  </si>
  <si>
    <t>p.C620W</t>
  </si>
  <si>
    <t>RETD627_L633delinsAH</t>
  </si>
  <si>
    <t>p.D627_L633delinsAH</t>
    <phoneticPr fontId="3"/>
  </si>
  <si>
    <t>RETP628_L633del</t>
  </si>
  <si>
    <t>p.P628_L633del</t>
  </si>
  <si>
    <t>RETL629_I638delinsCD</t>
  </si>
  <si>
    <t>p.L629_I638delinsCD</t>
  </si>
  <si>
    <t>RETC630S</t>
  </si>
  <si>
    <t>p.C630S</t>
  </si>
  <si>
    <t>COSM964</t>
  </si>
  <si>
    <t>p.C630R</t>
  </si>
  <si>
    <t>COSM29806</t>
  </si>
  <si>
    <t>p.C630G</t>
  </si>
  <si>
    <t>RETC630Y</t>
  </si>
  <si>
    <t>p.C630Y</t>
  </si>
  <si>
    <t>RETC630F</t>
  </si>
  <si>
    <t>p.C630F</t>
  </si>
  <si>
    <t>RETD631_C634del</t>
  </si>
  <si>
    <t>p.L629_E632del</t>
  </si>
  <si>
    <t>RETD631Y</t>
  </si>
  <si>
    <t>p.D631Y</t>
  </si>
  <si>
    <t>RETD631_L633delinsV</t>
  </si>
  <si>
    <t>p.D631_L633delinsV</t>
  </si>
  <si>
    <t>RETD631del</t>
  </si>
  <si>
    <t>p.D631del</t>
  </si>
  <si>
    <t>COSM983</t>
  </si>
  <si>
    <t>p.D631_L633delinsE</t>
  </si>
  <si>
    <t>COSM968</t>
  </si>
  <si>
    <t>p.E632_L633del</t>
  </si>
  <si>
    <t>COSM1048</t>
  </si>
  <si>
    <t>p.E632_T636delinsSS</t>
  </si>
  <si>
    <t>COSM5945861</t>
  </si>
  <si>
    <t>p.E632_A639delinsHR</t>
  </si>
  <si>
    <t>COSM1702268</t>
  </si>
  <si>
    <t>p.E632K</t>
  </si>
  <si>
    <t>COSM982</t>
  </si>
  <si>
    <t>p.E632_L633delinsV</t>
  </si>
  <si>
    <t>COSM973</t>
  </si>
  <si>
    <t>p.E632_C634delinsG</t>
  </si>
  <si>
    <t>COSM1049</t>
  </si>
  <si>
    <t>p.E632_A640delinsVRP</t>
    <phoneticPr fontId="3"/>
  </si>
  <si>
    <t>RETE632_C634insDVR</t>
    <phoneticPr fontId="1"/>
  </si>
  <si>
    <t>p.E632_C634delinsDVR</t>
    <phoneticPr fontId="3"/>
  </si>
  <si>
    <t>COSM1237918</t>
  </si>
  <si>
    <t>p.C634S</t>
  </si>
  <si>
    <t>COSM966</t>
  </si>
  <si>
    <t>p.C634R</t>
  </si>
  <si>
    <t>COSM1738369</t>
  </si>
  <si>
    <t>p.C634G</t>
  </si>
  <si>
    <t>RETC634L</t>
  </si>
  <si>
    <t>p.C634L</t>
  </si>
  <si>
    <t>COSM974</t>
  </si>
  <si>
    <t>p.C634Y</t>
  </si>
  <si>
    <t>COSM1666664</t>
  </si>
  <si>
    <t>COSM1237919</t>
  </si>
  <si>
    <t>p.C634F</t>
  </si>
  <si>
    <t>COSM975</t>
  </si>
  <si>
    <t>p.C634W</t>
  </si>
  <si>
    <t>RETC634_R635insHELC</t>
  </si>
  <si>
    <t>p.D631_E632insELCH</t>
    <phoneticPr fontId="3"/>
  </si>
  <si>
    <t>RETC634_R635dup</t>
  </si>
  <si>
    <t>p.L633_C634insCR</t>
  </si>
  <si>
    <t>RETC634_T636dup</t>
    <phoneticPr fontId="1"/>
  </si>
  <si>
    <t>p.L633_C634insCRT</t>
  </si>
  <si>
    <t>RETA640G</t>
  </si>
  <si>
    <t>p.A640G</t>
  </si>
  <si>
    <t>COSM6005497</t>
  </si>
  <si>
    <t>p.V642I</t>
  </si>
  <si>
    <t>COSM1223553</t>
  </si>
  <si>
    <t>p.V648I</t>
  </si>
  <si>
    <t>COSM4170226</t>
  </si>
  <si>
    <t>p.S649L</t>
  </si>
  <si>
    <t>COSM1716312</t>
  </si>
  <si>
    <t>p.E768Q</t>
  </si>
  <si>
    <t>COSM1347811</t>
  </si>
  <si>
    <t>p.E768G</t>
  </si>
  <si>
    <t>COSM21338</t>
  </si>
  <si>
    <t>p.E768D</t>
  </si>
  <si>
    <t>RETE768D</t>
  </si>
  <si>
    <t>RETR770Q</t>
  </si>
  <si>
    <t>p.R770Q</t>
  </si>
  <si>
    <t>RETN777S</t>
  </si>
  <si>
    <t>p.N777S</t>
  </si>
  <si>
    <t>COSM3807173</t>
  </si>
  <si>
    <t>p.V778I</t>
  </si>
  <si>
    <t>COSM87265</t>
  </si>
  <si>
    <t>p.Q781R</t>
  </si>
  <si>
    <t>RETL881V</t>
  </si>
  <si>
    <t>p.L881V</t>
  </si>
  <si>
    <t>COSM981</t>
  </si>
  <si>
    <t>p.A883F</t>
  </si>
  <si>
    <t>RETA883Y</t>
  </si>
  <si>
    <t>p.A883Y</t>
  </si>
  <si>
    <t>COSM977</t>
  </si>
  <si>
    <t>COSM100081</t>
  </si>
  <si>
    <t>p.A883T</t>
  </si>
  <si>
    <t>COSM133167</t>
  </si>
  <si>
    <t>p.A883S</t>
  </si>
  <si>
    <t>COSM4594154</t>
  </si>
  <si>
    <t>p.A883V</t>
  </si>
  <si>
    <t>COSM1570338</t>
  </si>
  <si>
    <t>p.E884V</t>
  </si>
  <si>
    <t>COSM6942691</t>
  </si>
  <si>
    <t>p.R886W</t>
  </si>
  <si>
    <t>COSM5945860</t>
  </si>
  <si>
    <t>p.S891A</t>
  </si>
  <si>
    <t>COSM6983129</t>
  </si>
  <si>
    <t>p.R897Ter</t>
  </si>
  <si>
    <t>COSM962</t>
  </si>
  <si>
    <t>p.D898_E901del</t>
  </si>
  <si>
    <t>COSM5991595</t>
  </si>
  <si>
    <t>p.D898_E902del</t>
  </si>
  <si>
    <t>RETD903_S904EP1</t>
  </si>
  <si>
    <t>p.D903_S904delinsEP</t>
  </si>
  <si>
    <t>RETD903_S904EP2</t>
  </si>
  <si>
    <t>RETS904C</t>
  </si>
  <si>
    <t>p.S904C</t>
  </si>
  <si>
    <t>COSM6438204</t>
  </si>
  <si>
    <t>p.S904F</t>
  </si>
  <si>
    <t>COSM20888</t>
  </si>
  <si>
    <t>p.G911D</t>
  </si>
  <si>
    <t>COSM3415038</t>
  </si>
  <si>
    <t>p.R912W</t>
  </si>
  <si>
    <t>COSM3437793</t>
  </si>
  <si>
    <t>p.R912Q</t>
  </si>
  <si>
    <t>RETR912P</t>
  </si>
  <si>
    <t>p.R912P</t>
  </si>
  <si>
    <t>COSM188545</t>
  </si>
  <si>
    <t>p.R912L</t>
  </si>
  <si>
    <t>RETM918V</t>
  </si>
  <si>
    <t>p.M918V</t>
  </si>
  <si>
    <t>COSM965</t>
  </si>
  <si>
    <t>p.M918T</t>
  </si>
  <si>
    <t>COSM20889</t>
  </si>
  <si>
    <t>p.E921K</t>
  </si>
  <si>
    <t>COSM26636</t>
  </si>
  <si>
    <t>p.S922P</t>
  </si>
  <si>
    <t>ROS1</t>
  </si>
  <si>
    <t>COSM1072521</t>
  </si>
  <si>
    <t>p.L1951M</t>
  </si>
  <si>
    <t>MAN10</t>
  </si>
  <si>
    <t>p.G2032R</t>
  </si>
  <si>
    <t>MAN11</t>
  </si>
  <si>
    <t>SMO</t>
  </si>
  <si>
    <t>COSM216037</t>
  </si>
  <si>
    <t>p.L412F</t>
  </si>
  <si>
    <t>COSM34198</t>
  </si>
  <si>
    <t>p.D473H</t>
  </si>
  <si>
    <t>COSM13146</t>
  </si>
  <si>
    <t>p.W535L</t>
  </si>
  <si>
    <t>COSM48773</t>
  </si>
  <si>
    <t>p.R290S</t>
  </si>
  <si>
    <t>OM3152</t>
  </si>
  <si>
    <t>p.R290C</t>
  </si>
  <si>
    <t>COSM1699347</t>
  </si>
  <si>
    <t>p.R290H</t>
  </si>
  <si>
    <t>Amino Acid Change</t>
    <phoneticPr fontId="4" type="noConversion"/>
  </si>
  <si>
    <t xml:space="preserve">Gene </t>
  </si>
  <si>
    <t xml:space="preserve">Gene Isoform </t>
  </si>
  <si>
    <t>ABL1</t>
    <phoneticPr fontId="1"/>
  </si>
  <si>
    <t>EML1-ABL1.E17A2</t>
  </si>
  <si>
    <t>ALK</t>
    <phoneticPr fontId="1"/>
  </si>
  <si>
    <t>A2M-ALK.A22A19</t>
  </si>
  <si>
    <t>ATIC-ALK.A7A20.COSF444</t>
  </si>
  <si>
    <t>C2orf44-ALK.C4A20</t>
  </si>
  <si>
    <t>CARS-ALK.C17A20.COSF437</t>
  </si>
  <si>
    <t>CLTC-ALK.C31A19</t>
  </si>
  <si>
    <t>CLTC-ALK.C31A20.COSF434</t>
  </si>
  <si>
    <t>DCTN1-ALK.D26A20.COSF1625</t>
  </si>
  <si>
    <t>EML4-ALK.E13A20.COSF1062.2</t>
  </si>
  <si>
    <t>EML4-ALK.E13A20.COSF408.1</t>
  </si>
  <si>
    <t>EML4-ALK.E13ins90A20</t>
  </si>
  <si>
    <t>EML4-ALK.E14A20.COSF1064.1</t>
  </si>
  <si>
    <t>EML4-ALK.E14A20.COSF477.1</t>
  </si>
  <si>
    <t>EML4-ALK.E14del36A20</t>
  </si>
  <si>
    <t>EML4-ALK.E14ins124A20</t>
  </si>
  <si>
    <t>EML4-ALK.E14ins2del52A20</t>
  </si>
  <si>
    <t>EML4-ALK.E15A20.COSF413.1</t>
  </si>
  <si>
    <t>EML4-ALK.E17A20.COSF1366.2</t>
  </si>
  <si>
    <t>EML4-ALK.E17A20.COSF1367.2</t>
  </si>
  <si>
    <t>EML4-ALK.E17ins30A20_V8a</t>
  </si>
  <si>
    <t>EML4-ALK.E17ins65A20</t>
  </si>
  <si>
    <t>EML4-ALK.E17ins68A20</t>
  </si>
  <si>
    <t>EML4-ALK.E18A20.COSF487.1</t>
  </si>
  <si>
    <t>EML4-ALK.E20A20.COSF409.1</t>
  </si>
  <si>
    <t>EML4-ALK.E20A20.COSF730.1</t>
  </si>
  <si>
    <t>EML4-ALK.E21A20</t>
  </si>
  <si>
    <t>EML4-ALK.E2A20.COSF478.1</t>
  </si>
  <si>
    <t>EML4-ALK.E2A20.COSF479.1</t>
  </si>
  <si>
    <t>EML4-ALK.E3p53insA20</t>
  </si>
  <si>
    <t>EML4-ALK.E6A17</t>
  </si>
  <si>
    <t>EML4-ALK.E6A18</t>
  </si>
  <si>
    <t>EML4-ALK.E6A19.COSF1296.1</t>
  </si>
  <si>
    <t>EML4-ALK.E6aA20.AB374361</t>
  </si>
  <si>
    <t>EML4-ALK.E6bA20.AB374362</t>
  </si>
  <si>
    <t>EML4-ALK.E6ins18A20</t>
  </si>
  <si>
    <t>EML4-ALK.E7A20.NGS</t>
  </si>
  <si>
    <t>GTF2IRD1-ALK.G7A20</t>
  </si>
  <si>
    <t>HIP1-ALK.H21A20</t>
  </si>
  <si>
    <t>HIP1-ALK.H28A20</t>
  </si>
  <si>
    <t>KIF5B-ALK.K15A20.COSF1060.1</t>
  </si>
  <si>
    <t>KIF5B-ALK.K15A20.COSF1381</t>
  </si>
  <si>
    <t>KIF5B-ALK.K17A20.COSF1257</t>
  </si>
  <si>
    <t>KIF5B-ALK.K24A20.COSF1058</t>
  </si>
  <si>
    <t>KLC1-ALK.K9A20.COSF1276</t>
  </si>
  <si>
    <t>PPP4R3B-ALK.P9A2</t>
  </si>
  <si>
    <t>PRKAR1A-ALK.P2A20.NGS.1</t>
  </si>
  <si>
    <t>RANBP2-ALK.R18A20.COSF415</t>
  </si>
  <si>
    <t>SEC31A-ALK.S21A20.COSF460</t>
  </si>
  <si>
    <t>SEC31A-ALK.S22A20.COSF459</t>
  </si>
  <si>
    <t>STRN-ALK.S3A20.COSF1430</t>
  </si>
  <si>
    <t>TFG-ALK.T4A20.COSF424</t>
  </si>
  <si>
    <t>TFG-ALK.T5A20.COSF426</t>
  </si>
  <si>
    <t>TFG-ALK.T6A20.COSF428</t>
  </si>
  <si>
    <t>TPM1-ALK.T8A20.NGS</t>
  </si>
  <si>
    <t>TPM3-ALK.T7A20.COSF439</t>
  </si>
  <si>
    <t>TPM4-ALK.T7A20.COSF441</t>
  </si>
  <si>
    <t>TPR-ALK.T15A20</t>
  </si>
  <si>
    <t>TRAF1-ALK.T6A20</t>
  </si>
  <si>
    <t>VCL-ALK.V16A20.COSF1056</t>
  </si>
  <si>
    <t>AXL</t>
    <phoneticPr fontId="1"/>
  </si>
  <si>
    <t>AXL-MBIP.A20M4.1</t>
  </si>
  <si>
    <t>BRAF</t>
    <phoneticPr fontId="1"/>
  </si>
  <si>
    <t>AGTRAP-BRAF.A5B8.COSF828.1</t>
  </si>
  <si>
    <t>AKAP9-BRAF.A8B9.COSF1013.1</t>
  </si>
  <si>
    <t>CDC27-BRAF.C16B9.1</t>
  </si>
  <si>
    <t>FAM131B-BRAF.F2B9.COSF1189.1</t>
  </si>
  <si>
    <t>FCHSD1-BRAF.F13B9.COSF403.1</t>
  </si>
  <si>
    <t>KIAA1549-BRAF.K16B10</t>
  </si>
  <si>
    <t>KIAA1549-BRAF.K17B10.COSF509</t>
  </si>
  <si>
    <t>KIAA1549-BRAF.K18B9.COSF511</t>
  </si>
  <si>
    <t>PAPSS1-BRAF.P5B9.1</t>
  </si>
  <si>
    <t>SLC45A3-BRAF.S1B8.COSF871</t>
  </si>
  <si>
    <t>SND1-BRAF.S16B9.1</t>
  </si>
  <si>
    <t>TAX1BP1-BRAF.T8B11.1</t>
  </si>
  <si>
    <t>TRIM24-BRAF.T9B9.1</t>
  </si>
  <si>
    <t>ERBB2</t>
    <phoneticPr fontId="1"/>
  </si>
  <si>
    <t>WIPF2-ERBB2.W1E4</t>
  </si>
  <si>
    <t>ERG</t>
    <phoneticPr fontId="1"/>
  </si>
  <si>
    <t>SLC45A3-ERG.S1E4.COSF1137</t>
  </si>
  <si>
    <t>TMPRSS2-ERG.T1E2.COSF23.1</t>
  </si>
  <si>
    <t>TMPRSS2-ERG.T1E3.COSF24</t>
  </si>
  <si>
    <t>TMPRSS2-ERG.T1E4.COSF25</t>
  </si>
  <si>
    <t>TMPRSS2-ERG.T1E5.COSF26</t>
  </si>
  <si>
    <t>TMPRSS2-ERG.T1E6.COSF36</t>
  </si>
  <si>
    <t>TMPRSS2-ERG.T1EIIIc_4</t>
  </si>
  <si>
    <t>TMPRSS2-ERG.T2E2.COSF27.1</t>
  </si>
  <si>
    <t>TMPRSS2-ERG.T2E4.COSF28</t>
  </si>
  <si>
    <t>TMPRSS2-ERG.T2E5.COSF29</t>
  </si>
  <si>
    <t>TMPRSS2-ERG.T2EIIIc_4</t>
  </si>
  <si>
    <t>TMPRSS2-ERG.T3E4.COSF30</t>
  </si>
  <si>
    <t>TMPRSS2-ERG.T4E4.COSF18</t>
  </si>
  <si>
    <t>TMPRSS2-ERG.T4E5.COSF17</t>
  </si>
  <si>
    <t>TMPRSS2-ERG.T5E4.COSF16</t>
  </si>
  <si>
    <t>TMPRSS2-ERG.T5E5</t>
  </si>
  <si>
    <t>ETV1</t>
  </si>
  <si>
    <t>TMPRSS2-ETV1.T1bE4</t>
  </si>
  <si>
    <t>TMPRSS2-ETV1.T1E4</t>
  </si>
  <si>
    <t>TMPRSS2-ETV1.T1E5</t>
  </si>
  <si>
    <t>TMPRSS2-ETV1.T2E5</t>
  </si>
  <si>
    <t>ETV4</t>
    <phoneticPr fontId="1"/>
  </si>
  <si>
    <t>TMPRSS2-ETV4.T1bE3</t>
  </si>
  <si>
    <t>ETV5</t>
    <phoneticPr fontId="1"/>
  </si>
  <si>
    <t>TMPRSS2-ETV5.T1bE2</t>
  </si>
  <si>
    <t>TMPRSS2-ETV5.T1E2.EU314929</t>
  </si>
  <si>
    <t>TMPRSS2-ETV5.T3E2.EU314930</t>
  </si>
  <si>
    <t>FGFR1</t>
    <phoneticPr fontId="1"/>
  </si>
  <si>
    <t>BAG4-FGFR1.B1F8</t>
  </si>
  <si>
    <t>BAG4-FGFR1.B2F6</t>
  </si>
  <si>
    <t>ERLIN2-FGFR1.E8F2</t>
  </si>
  <si>
    <t>FGFR1-TACC1.F17T7.COSF1362</t>
  </si>
  <si>
    <t>FGFR2</t>
    <phoneticPr fontId="1"/>
  </si>
  <si>
    <t>FGFR2-AFF3.F17A8.1</t>
  </si>
  <si>
    <t>FGFR2-BICC1.F17B2</t>
  </si>
  <si>
    <t>FGFR2-CASP7.F17C2</t>
  </si>
  <si>
    <t>FGFR2-CCAR2.F17C4</t>
  </si>
  <si>
    <t>FGFR2-CIT.F17C23</t>
  </si>
  <si>
    <t>FGFR2-MGEA5.F17M12</t>
  </si>
  <si>
    <t>FGFR2-OFD1.F17O3</t>
  </si>
  <si>
    <t>FGFR2-TACC3.F17T11</t>
  </si>
  <si>
    <t>SLC45A3-FGFR2.S1F1</t>
  </si>
  <si>
    <t>SLC45A3-FGFR2.S1F2</t>
  </si>
  <si>
    <t>FGFR3-AES.F17A2</t>
  </si>
  <si>
    <t>FGFR3-BAIAP2L1.F17B2.COSF1347</t>
  </si>
  <si>
    <t>FGFR3-ELAVL3.F17E2</t>
  </si>
  <si>
    <t>FGFR3-TACC3.F17intron17T4</t>
  </si>
  <si>
    <t>FGFR3-TACC3.F17Intron17T9</t>
  </si>
  <si>
    <t>FGFR3-TACC3.F17T10</t>
  </si>
  <si>
    <t>FGFR3-TACC3.F17T10.COSF1434</t>
  </si>
  <si>
    <t>FGFR3-TACC3.F17T11.1</t>
  </si>
  <si>
    <t>FGFR3-TACC3.F17T11.2</t>
  </si>
  <si>
    <t>FGFR3-TACC3.F17T11.COSF1348</t>
  </si>
  <si>
    <t>FGFR3-TACC3.F17T13.NGS</t>
  </si>
  <si>
    <t>FGFR3-TACC3.F17T5</t>
  </si>
  <si>
    <t>FGFR3-TACC3.F17T6</t>
  </si>
  <si>
    <t>FGFR3-TACC3.F17T7</t>
  </si>
  <si>
    <t>FGFR3-TACC3.F17T8.COSF1353</t>
  </si>
  <si>
    <t>FGFR3-TACC3.F17T9</t>
  </si>
  <si>
    <t>FGFR3-TACC3.F18T10</t>
  </si>
  <si>
    <t>FGFR3-TACC3.F18T10.1</t>
  </si>
  <si>
    <t>FGFR3-TACC3.F18T11</t>
  </si>
  <si>
    <t>FGFR3-TACC3.F18T4and5</t>
  </si>
  <si>
    <t>FGFR3-TACC3.F18T7.NGS</t>
  </si>
  <si>
    <t>FGFR3-TACC3.TruncatedF17T4</t>
  </si>
  <si>
    <t>MET</t>
    <phoneticPr fontId="1"/>
  </si>
  <si>
    <t>BAIAP2L1-MET.B9M15</t>
  </si>
  <si>
    <t>C8orf34-MET.C2M15</t>
  </si>
  <si>
    <t>CAPZA2-MET.C4M11</t>
  </si>
  <si>
    <t>OXR1-MET.O9M13</t>
  </si>
  <si>
    <t>PTPRZ1-MET.P1M2</t>
  </si>
  <si>
    <t>PTPRZ1-MET.P3M2</t>
  </si>
  <si>
    <t>PTPRZ1-MET.P8M2</t>
  </si>
  <si>
    <t>TFG-MET.T5M15</t>
  </si>
  <si>
    <t>TPR-MET.T4M15</t>
  </si>
  <si>
    <t>MET Exon 14 Skip</t>
    <phoneticPr fontId="1"/>
  </si>
  <si>
    <t>MET-MET.M13M15</t>
  </si>
  <si>
    <t>NTRK1</t>
    <phoneticPr fontId="1"/>
  </si>
  <si>
    <t>BCAN-NTRK1.B13N11</t>
  </si>
  <si>
    <t>CD74-NTRK1.C7N10</t>
  </si>
  <si>
    <t>IRF2BP2-NTRK1.I1N10.1</t>
  </si>
  <si>
    <t>LMNA-NTRK1.L2N11</t>
  </si>
  <si>
    <t>MPRIP-NTRK1.M14N12</t>
    <phoneticPr fontId="1"/>
  </si>
  <si>
    <t>MPRIP-NTRK1.M18N12</t>
  </si>
  <si>
    <t>MPRIP-NTRK1.M21N12</t>
  </si>
  <si>
    <t>NFASC-NTRK1.N20N10</t>
  </si>
  <si>
    <t>RNF213-NTRK1.R15N12</t>
  </si>
  <si>
    <t>SQSTM1-NTRK1.S5N10</t>
  </si>
  <si>
    <t>SSBP2-NTRK1.S12N12</t>
  </si>
  <si>
    <t>TFG-NTRK1.T6N10</t>
  </si>
  <si>
    <t>TPM3-NTRK1.T7N10.COSF1329</t>
  </si>
  <si>
    <t>TPR-NTRK1.T21N10.COSF1326</t>
  </si>
  <si>
    <t>TPR-NTRK1.T21N9</t>
  </si>
  <si>
    <t>TPR-NTRK1.T6N12.1</t>
  </si>
  <si>
    <t>TPR-NTRK1.T6N12.short</t>
  </si>
  <si>
    <t>NTRK2</t>
    <phoneticPr fontId="1"/>
  </si>
  <si>
    <t>AFAP1-NTRK2.A14N12</t>
  </si>
  <si>
    <t>AGBL4-NTRK2.A6N16</t>
  </si>
  <si>
    <t>NACC2-NTRK2.N4N13.COSF1448</t>
  </si>
  <si>
    <t>SQSTM1-NTRK2.S5N17</t>
  </si>
  <si>
    <t>TRIM24-NTRK2.T12N15</t>
  </si>
  <si>
    <t>VCL-NTRK2.V16N12</t>
  </si>
  <si>
    <t>NTRK3</t>
    <phoneticPr fontId="1"/>
  </si>
  <si>
    <t>BTBD1-NTRK3.B4N14</t>
  </si>
  <si>
    <t>COX5A-NTRK3.C1N15</t>
  </si>
  <si>
    <t>ETV6-NTRK3.E4N14</t>
  </si>
  <si>
    <t>ETV6-NTRK3.E4N15.COSF823.1</t>
  </si>
  <si>
    <t>ETV6-NTRK3.E5N14</t>
  </si>
  <si>
    <t>ETV6-NTRK3.E5N15.COSF571.1</t>
  </si>
  <si>
    <t>PDGFRA</t>
    <phoneticPr fontId="1"/>
  </si>
  <si>
    <t>SCAF11-PDGFRA.S1P2</t>
  </si>
  <si>
    <t>PPARG</t>
    <phoneticPr fontId="1"/>
  </si>
  <si>
    <t>PAX8-PPARG.P10P2.COSF1219</t>
  </si>
  <si>
    <t>PAX8-PPARG.P7P2.COSF1223</t>
  </si>
  <si>
    <t>PAX8-PPARG.P8P2.COSF1215</t>
  </si>
  <si>
    <t>PAX8-PPARG.P9P2.COSF1217</t>
  </si>
  <si>
    <t>B4GALT1-RAF1.B1R8</t>
  </si>
  <si>
    <t>ESRP1-RAF1.E13R6.COSF826</t>
  </si>
  <si>
    <t>RET</t>
    <phoneticPr fontId="1"/>
  </si>
  <si>
    <t>ACBD5-RET.A11R12</t>
  </si>
  <si>
    <t>AFAP1-RET.A3R12</t>
  </si>
  <si>
    <t>AKAP13-RET.A35R12</t>
  </si>
  <si>
    <t>AKAP13-RET.A36R12</t>
  </si>
  <si>
    <t>CCDC6-RET.C1R11</t>
  </si>
  <si>
    <t>CCDC6-RET.C1R11.1</t>
  </si>
  <si>
    <t>CCDC6-RET.C1R12</t>
  </si>
  <si>
    <t>CCDC6-RET.C1R12.COSF1271</t>
  </si>
  <si>
    <t>CCDC6-RET.C2R12</t>
  </si>
  <si>
    <t>CCDC6-RET.C8R11</t>
  </si>
  <si>
    <t>CCDC6-RET.C8R12full</t>
  </si>
  <si>
    <t>CUX1-RET.C10R12</t>
  </si>
  <si>
    <t>ERC1-RET.E11R12.COSF1507</t>
  </si>
  <si>
    <t>ERC1-RET.E12R12</t>
  </si>
  <si>
    <t>ERC1-RET.E17R12</t>
  </si>
  <si>
    <t>ERC1-RET.E7R12</t>
  </si>
  <si>
    <t>FKBP15-RET.F25R12</t>
  </si>
  <si>
    <t>GOLGA5-RET.G7R12.COSF1503</t>
  </si>
  <si>
    <t>HOOK3-RET.H11R12.COSF1509</t>
  </si>
  <si>
    <t>KIAA1468-RET.K10R12</t>
  </si>
  <si>
    <t>KIF5B-RET.K15R11.COSF1255.1</t>
  </si>
  <si>
    <t>KIF5B-RET.K15R12.COSF1232</t>
  </si>
  <si>
    <t>KIF5B-RET.K16R12.COSF1230</t>
  </si>
  <si>
    <t>KIF5B-RET.K18R12</t>
  </si>
  <si>
    <t>KIF5B-RET.K22R12.COSF1253</t>
  </si>
  <si>
    <t>KIF5B-RET.K23R11</t>
  </si>
  <si>
    <t>KIF5B-RET.K23R11mid</t>
  </si>
  <si>
    <t>KIF5B-RET.K23R12.COSF1234</t>
  </si>
  <si>
    <t>KIF5B-RET.K24R10</t>
  </si>
  <si>
    <t>KIF5B-RET.K24R11.COSF1262</t>
  </si>
  <si>
    <t>KIF5B-RET.K24R8.COSF1236</t>
  </si>
  <si>
    <t>KTN1-RET.K29R12.COSF1513</t>
  </si>
  <si>
    <t>NCOA4-RET.N6R12.COSF1340</t>
  </si>
  <si>
    <t>NCOA4-RET.N7R12.COSF1491</t>
  </si>
  <si>
    <t>PCM1-RET.P29R12.COSF1481</t>
  </si>
  <si>
    <t>PRKAR1A-RET.P7R12.COSF1511</t>
  </si>
  <si>
    <t>RUFY2-RET.R9R12</t>
  </si>
  <si>
    <t>SPECC1L-RET.S10R11.NGS.1</t>
  </si>
  <si>
    <t>SPECC1L-RET.S10R12</t>
  </si>
  <si>
    <t>TBL1XR1-RET.T9R11.NGS.1</t>
  </si>
  <si>
    <t>TBL1XR1-RET.T9R12</t>
  </si>
  <si>
    <t>TRIM24-RET.T9R12.COSF1521</t>
  </si>
  <si>
    <t>TRIM27-RET.T3R12.COSF1519</t>
  </si>
  <si>
    <t>TRIM33-RET.T16R12.COSF1525</t>
  </si>
  <si>
    <t>ROS1</t>
    <phoneticPr fontId="1"/>
  </si>
  <si>
    <t>CCDC6-ROS1.C5R35</t>
  </si>
  <si>
    <t>CD74-ROS1.C4R33.NGS</t>
  </si>
  <si>
    <t>CD74-ROS1.C6R32.COSF1202</t>
  </si>
  <si>
    <t>CD74-ROS1.C6R34.COSF1200</t>
  </si>
  <si>
    <t>CD74-ROS1.C6R35.COSF1478</t>
  </si>
  <si>
    <t>CD74-ROS1.C7R34</t>
  </si>
  <si>
    <t>CEP85L-ROS1.C8R36</t>
  </si>
  <si>
    <t>CLIP1-ROS1.C19R36</t>
  </si>
  <si>
    <t>CLTC-ROS1.C31R35</t>
  </si>
  <si>
    <t>ERC1-ROS1.E11R36</t>
  </si>
  <si>
    <t>EZR-ROS1.E10R34.COSF1267</t>
  </si>
  <si>
    <t>EZR-ROS1.E10R35</t>
  </si>
  <si>
    <t>GOPC-ROS1.G4R36.COSF1188</t>
  </si>
  <si>
    <t>GOPC-ROS1.G8R35.COSF1139</t>
  </si>
  <si>
    <t>HLA_A-ROS1.H7R34</t>
  </si>
  <si>
    <t>KDELR2-ROS1.K5R35</t>
  </si>
  <si>
    <t>LRIG3-ROS1.L16R35.COSF1269</t>
  </si>
  <si>
    <t>MSN-ROS1.M9R34</t>
  </si>
  <si>
    <t>MYO5A-ROS1.M23R35</t>
  </si>
  <si>
    <t>PPFIBP1-ROS1.P9R35</t>
  </si>
  <si>
    <t>PWWP2A-ROS1.P1R36</t>
  </si>
  <si>
    <t>SDC4-ROS1.S2R32.COSF1265</t>
  </si>
  <si>
    <t>SDC4-ROS1.S2R34</t>
  </si>
  <si>
    <t>SDC4-ROS1.S4R32.COSF1278</t>
    <phoneticPr fontId="4" type="noConversion"/>
  </si>
  <si>
    <t>SDC4-ROS1.S4R34.COSF1280</t>
  </si>
  <si>
    <t>SHTN1-ROS1.S11R36</t>
  </si>
  <si>
    <t>SLC34A2-ROS1.S13R32.COSF1259</t>
  </si>
  <si>
    <t>SLC34A2-ROS1.S13R34.COSF1261</t>
  </si>
  <si>
    <t>SLC34A2-ROS1.S4R32.COSF1196</t>
  </si>
  <si>
    <t>SLC34A2-ROS1.S4R34.COSF1198</t>
  </si>
  <si>
    <t>TFG-ROS1.T4R35</t>
  </si>
  <si>
    <t>TPM3-ROS1.T3R36</t>
  </si>
  <si>
    <t>TPM3-ROS1.T7R35.COSF1273</t>
  </si>
  <si>
    <t>ZCCHC8-ROS1.Z2R36</t>
  </si>
  <si>
    <t>CDx</t>
    <phoneticPr fontId="1"/>
  </si>
  <si>
    <t>〇</t>
    <phoneticPr fontId="1"/>
  </si>
  <si>
    <t>TableS3B.List of DNA mutaions  from Oncomine Dx Target Test Multiple.</t>
    <phoneticPr fontId="1"/>
  </si>
  <si>
    <t>TableS3B.List of RNA Fusions  from Oncomine Dx Target Test Multiple.</t>
    <phoneticPr fontId="1"/>
  </si>
  <si>
    <t>Companion Diagnostics (CDx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0"/>
      <name val="Arial"/>
      <family val="2"/>
    </font>
    <font>
      <sz val="6"/>
      <name val="游ゴシック"/>
      <family val="3"/>
      <charset val="128"/>
      <scheme val="minor"/>
    </font>
    <font>
      <sz val="8"/>
      <name val="游ゴシック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0" fontId="5" fillId="0" borderId="1" xfId="0" applyFont="1" applyBorder="1" applyAlignment="1"/>
    <xf numFmtId="0" fontId="6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 wrapText="1"/>
    </xf>
    <xf numFmtId="0" fontId="5" fillId="0" borderId="3" xfId="0" applyFont="1" applyBorder="1">
      <alignment vertical="center"/>
    </xf>
    <xf numFmtId="0" fontId="5" fillId="0" borderId="3" xfId="0" applyFont="1" applyBorder="1" applyAlignment="1">
      <alignment horizontal="center" vertical="center"/>
    </xf>
    <xf numFmtId="0" fontId="5" fillId="0" borderId="3" xfId="0" applyFont="1" applyBorder="1" applyAlignment="1">
      <alignment vertical="center" wrapText="1"/>
    </xf>
    <xf numFmtId="0" fontId="5" fillId="0" borderId="1" xfId="0" applyFont="1" applyBorder="1" applyAlignment="1">
      <alignment vertical="center" wrapText="1"/>
    </xf>
    <xf numFmtId="0" fontId="5" fillId="0" borderId="1" xfId="0" applyFont="1" applyBorder="1">
      <alignment vertical="center"/>
    </xf>
    <xf numFmtId="0" fontId="2" fillId="0" borderId="2" xfId="0" applyFont="1" applyBorder="1" applyAlignment="1"/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5" fillId="0" borderId="1" xfId="0" applyFont="1" applyBorder="1" applyAlignment="1">
      <alignment horizontal="center" vertical="center"/>
    </xf>
    <xf numFmtId="0" fontId="9" fillId="0" borderId="1" xfId="0" applyFont="1" applyBorder="1">
      <alignment vertical="center"/>
    </xf>
    <xf numFmtId="0" fontId="5" fillId="0" borderId="1" xfId="0" applyFont="1" applyBorder="1" applyAlignment="1">
      <alignment horizontal="left" vertical="center"/>
    </xf>
    <xf numFmtId="0" fontId="5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left" vertical="top"/>
    </xf>
    <xf numFmtId="0" fontId="5" fillId="0" borderId="5" xfId="0" applyFont="1" applyBorder="1" applyAlignment="1">
      <alignment horizontal="left" vertical="top"/>
    </xf>
    <xf numFmtId="0" fontId="5" fillId="0" borderId="3" xfId="0" applyFont="1" applyBorder="1" applyAlignment="1">
      <alignment horizontal="left" vertical="top"/>
    </xf>
    <xf numFmtId="0" fontId="5" fillId="0" borderId="4" xfId="0" applyFont="1" applyBorder="1" applyAlignment="1">
      <alignment horizontal="left" vertical="center"/>
    </xf>
    <xf numFmtId="0" fontId="5" fillId="0" borderId="5" xfId="0" applyFont="1" applyBorder="1" applyAlignment="1">
      <alignment horizontal="left" vertical="center"/>
    </xf>
    <xf numFmtId="0" fontId="5" fillId="0" borderId="3" xfId="0" applyFont="1" applyBorder="1" applyAlignment="1">
      <alignment horizontal="left" vertical="center"/>
    </xf>
  </cellXfs>
  <cellStyles count="1">
    <cellStyle name="標準" xfId="0" builtinId="0"/>
  </cellStyles>
  <dxfs count="5">
    <dxf>
      <fill>
        <patternFill>
          <bgColor rgb="FFC00000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CBFE2B-49C8-3E4E-876A-3A4BDA3AE35E}">
  <dimension ref="A1:F671"/>
  <sheetViews>
    <sheetView workbookViewId="0">
      <selection activeCell="A2" sqref="A2"/>
    </sheetView>
  </sheetViews>
  <sheetFormatPr baseColWidth="10" defaultRowHeight="20"/>
  <cols>
    <col min="4" max="4" width="16.42578125" customWidth="1"/>
    <col min="5" max="5" width="14.28515625" customWidth="1"/>
  </cols>
  <sheetData>
    <row r="1" spans="1:6">
      <c r="A1" s="11" t="s">
        <v>1551</v>
      </c>
    </row>
    <row r="2" spans="1:6" ht="21" thickBot="1">
      <c r="B2" s="2" t="s">
        <v>0</v>
      </c>
      <c r="C2" s="2" t="s">
        <v>1</v>
      </c>
      <c r="D2" s="3" t="s">
        <v>1268</v>
      </c>
      <c r="E2" s="2" t="s">
        <v>2</v>
      </c>
      <c r="F2" s="2" t="s">
        <v>1549</v>
      </c>
    </row>
    <row r="3" spans="1:6" ht="21" thickTop="1">
      <c r="B3" s="4" t="s">
        <v>3</v>
      </c>
      <c r="C3" s="5"/>
      <c r="D3" s="6" t="s">
        <v>5</v>
      </c>
      <c r="E3" s="4" t="s">
        <v>4</v>
      </c>
      <c r="F3" s="13"/>
    </row>
    <row r="4" spans="1:6">
      <c r="B4" s="18" t="s">
        <v>6</v>
      </c>
      <c r="C4" s="15"/>
      <c r="D4" s="7" t="s">
        <v>8</v>
      </c>
      <c r="E4" s="8" t="s">
        <v>7</v>
      </c>
      <c r="F4" s="13"/>
    </row>
    <row r="5" spans="1:6">
      <c r="B5" s="19"/>
      <c r="C5" s="16"/>
      <c r="D5" s="7" t="s">
        <v>10</v>
      </c>
      <c r="E5" s="8" t="s">
        <v>9</v>
      </c>
      <c r="F5" s="13"/>
    </row>
    <row r="6" spans="1:6">
      <c r="B6" s="19"/>
      <c r="C6" s="16"/>
      <c r="D6" s="7" t="s">
        <v>12</v>
      </c>
      <c r="E6" s="8" t="s">
        <v>11</v>
      </c>
      <c r="F6" s="13"/>
    </row>
    <row r="7" spans="1:6">
      <c r="B7" s="19"/>
      <c r="C7" s="16"/>
      <c r="D7" s="7" t="s">
        <v>14</v>
      </c>
      <c r="E7" s="8" t="s">
        <v>13</v>
      </c>
      <c r="F7" s="13"/>
    </row>
    <row r="8" spans="1:6">
      <c r="B8" s="19"/>
      <c r="C8" s="16"/>
      <c r="D8" s="7" t="s">
        <v>16</v>
      </c>
      <c r="E8" s="8" t="s">
        <v>15</v>
      </c>
      <c r="F8" s="13"/>
    </row>
    <row r="9" spans="1:6">
      <c r="B9" s="19"/>
      <c r="C9" s="16"/>
      <c r="D9" s="7" t="s">
        <v>18</v>
      </c>
      <c r="E9" s="8" t="s">
        <v>17</v>
      </c>
      <c r="F9" s="13"/>
    </row>
    <row r="10" spans="1:6">
      <c r="B10" s="19"/>
      <c r="C10" s="16"/>
      <c r="D10" s="7" t="s">
        <v>20</v>
      </c>
      <c r="E10" s="8" t="s">
        <v>19</v>
      </c>
      <c r="F10" s="13"/>
    </row>
    <row r="11" spans="1:6">
      <c r="B11" s="19"/>
      <c r="C11" s="16"/>
      <c r="D11" s="7" t="s">
        <v>22</v>
      </c>
      <c r="E11" s="8" t="s">
        <v>21</v>
      </c>
      <c r="F11" s="13"/>
    </row>
    <row r="12" spans="1:6">
      <c r="B12" s="19"/>
      <c r="C12" s="16"/>
      <c r="D12" s="7" t="s">
        <v>24</v>
      </c>
      <c r="E12" s="8" t="s">
        <v>23</v>
      </c>
      <c r="F12" s="13"/>
    </row>
    <row r="13" spans="1:6">
      <c r="B13" s="19"/>
      <c r="C13" s="16"/>
      <c r="D13" s="7" t="s">
        <v>26</v>
      </c>
      <c r="E13" s="8" t="s">
        <v>25</v>
      </c>
      <c r="F13" s="13"/>
    </row>
    <row r="14" spans="1:6">
      <c r="B14" s="19"/>
      <c r="C14" s="16"/>
      <c r="D14" s="7" t="s">
        <v>28</v>
      </c>
      <c r="E14" s="8" t="s">
        <v>27</v>
      </c>
      <c r="F14" s="13"/>
    </row>
    <row r="15" spans="1:6">
      <c r="B15" s="19"/>
      <c r="C15" s="16"/>
      <c r="D15" s="7" t="s">
        <v>22</v>
      </c>
      <c r="E15" s="8" t="s">
        <v>29</v>
      </c>
      <c r="F15" s="13"/>
    </row>
    <row r="16" spans="1:6">
      <c r="B16" s="19"/>
      <c r="C16" s="16"/>
      <c r="D16" s="7" t="s">
        <v>22</v>
      </c>
      <c r="E16" s="8" t="s">
        <v>30</v>
      </c>
      <c r="F16" s="13"/>
    </row>
    <row r="17" spans="2:6">
      <c r="B17" s="19"/>
      <c r="C17" s="16"/>
      <c r="D17" s="7" t="s">
        <v>32</v>
      </c>
      <c r="E17" s="8" t="s">
        <v>31</v>
      </c>
      <c r="F17" s="13"/>
    </row>
    <row r="18" spans="2:6">
      <c r="B18" s="19"/>
      <c r="C18" s="16"/>
      <c r="D18" s="7" t="s">
        <v>34</v>
      </c>
      <c r="E18" s="8" t="s">
        <v>33</v>
      </c>
      <c r="F18" s="13"/>
    </row>
    <row r="19" spans="2:6">
      <c r="B19" s="19"/>
      <c r="C19" s="16"/>
      <c r="D19" s="7" t="s">
        <v>36</v>
      </c>
      <c r="E19" s="8" t="s">
        <v>35</v>
      </c>
      <c r="F19" s="13"/>
    </row>
    <row r="20" spans="2:6">
      <c r="B20" s="19"/>
      <c r="C20" s="16"/>
      <c r="D20" s="7" t="s">
        <v>38</v>
      </c>
      <c r="E20" s="8" t="s">
        <v>37</v>
      </c>
      <c r="F20" s="13"/>
    </row>
    <row r="21" spans="2:6">
      <c r="B21" s="19"/>
      <c r="C21" s="16"/>
      <c r="D21" s="7" t="s">
        <v>40</v>
      </c>
      <c r="E21" s="8" t="s">
        <v>39</v>
      </c>
      <c r="F21" s="13"/>
    </row>
    <row r="22" spans="2:6">
      <c r="B22" s="19"/>
      <c r="C22" s="16"/>
      <c r="D22" s="7" t="s">
        <v>42</v>
      </c>
      <c r="E22" s="8" t="s">
        <v>41</v>
      </c>
      <c r="F22" s="13"/>
    </row>
    <row r="23" spans="2:6">
      <c r="B23" s="19"/>
      <c r="C23" s="16"/>
      <c r="D23" s="7" t="s">
        <v>44</v>
      </c>
      <c r="E23" s="8" t="s">
        <v>43</v>
      </c>
      <c r="F23" s="13"/>
    </row>
    <row r="24" spans="2:6">
      <c r="B24" s="19"/>
      <c r="C24" s="16"/>
      <c r="D24" s="7" t="s">
        <v>46</v>
      </c>
      <c r="E24" s="8" t="s">
        <v>45</v>
      </c>
      <c r="F24" s="13"/>
    </row>
    <row r="25" spans="2:6">
      <c r="B25" s="19"/>
      <c r="C25" s="16"/>
      <c r="D25" s="7" t="s">
        <v>48</v>
      </c>
      <c r="E25" s="8" t="s">
        <v>47</v>
      </c>
      <c r="F25" s="13"/>
    </row>
    <row r="26" spans="2:6">
      <c r="B26" s="19"/>
      <c r="C26" s="16"/>
      <c r="D26" s="7" t="s">
        <v>48</v>
      </c>
      <c r="E26" s="8" t="s">
        <v>49</v>
      </c>
      <c r="F26" s="13"/>
    </row>
    <row r="27" spans="2:6">
      <c r="B27" s="19"/>
      <c r="C27" s="16"/>
      <c r="D27" s="7" t="s">
        <v>51</v>
      </c>
      <c r="E27" s="8" t="s">
        <v>50</v>
      </c>
      <c r="F27" s="13"/>
    </row>
    <row r="28" spans="2:6">
      <c r="B28" s="20"/>
      <c r="C28" s="17"/>
      <c r="D28" s="7" t="s">
        <v>53</v>
      </c>
      <c r="E28" s="8" t="s">
        <v>52</v>
      </c>
      <c r="F28" s="13"/>
    </row>
    <row r="29" spans="2:6">
      <c r="B29" s="18" t="s">
        <v>54</v>
      </c>
      <c r="C29" s="15"/>
      <c r="D29" s="7" t="s">
        <v>56</v>
      </c>
      <c r="E29" s="8" t="s">
        <v>55</v>
      </c>
      <c r="F29" s="13"/>
    </row>
    <row r="30" spans="2:6">
      <c r="B30" s="20"/>
      <c r="C30" s="17"/>
      <c r="D30" s="7" t="s">
        <v>58</v>
      </c>
      <c r="E30" s="8" t="s">
        <v>57</v>
      </c>
      <c r="F30" s="13"/>
    </row>
    <row r="31" spans="2:6">
      <c r="B31" s="18" t="s">
        <v>59</v>
      </c>
      <c r="C31" s="15"/>
      <c r="D31" s="7" t="s">
        <v>61</v>
      </c>
      <c r="E31" s="8" t="s">
        <v>60</v>
      </c>
      <c r="F31" s="13"/>
    </row>
    <row r="32" spans="2:6">
      <c r="B32" s="19"/>
      <c r="C32" s="16"/>
      <c r="D32" s="7" t="s">
        <v>63</v>
      </c>
      <c r="E32" s="8" t="s">
        <v>62</v>
      </c>
      <c r="F32" s="13"/>
    </row>
    <row r="33" spans="2:6">
      <c r="B33" s="19"/>
      <c r="C33" s="16"/>
      <c r="D33" s="7" t="s">
        <v>65</v>
      </c>
      <c r="E33" s="8" t="s">
        <v>64</v>
      </c>
      <c r="F33" s="13"/>
    </row>
    <row r="34" spans="2:6">
      <c r="B34" s="19"/>
      <c r="C34" s="16"/>
      <c r="D34" s="7" t="s">
        <v>67</v>
      </c>
      <c r="E34" s="8" t="s">
        <v>66</v>
      </c>
      <c r="F34" s="13"/>
    </row>
    <row r="35" spans="2:6">
      <c r="B35" s="19"/>
      <c r="C35" s="16"/>
      <c r="D35" s="7" t="s">
        <v>69</v>
      </c>
      <c r="E35" s="8" t="s">
        <v>68</v>
      </c>
      <c r="F35" s="13"/>
    </row>
    <row r="36" spans="2:6">
      <c r="B36" s="19"/>
      <c r="C36" s="16"/>
      <c r="D36" s="7" t="s">
        <v>71</v>
      </c>
      <c r="E36" s="8" t="s">
        <v>70</v>
      </c>
      <c r="F36" s="13"/>
    </row>
    <row r="37" spans="2:6">
      <c r="B37" s="19"/>
      <c r="C37" s="16"/>
      <c r="D37" s="7" t="s">
        <v>73</v>
      </c>
      <c r="E37" s="8" t="s">
        <v>72</v>
      </c>
      <c r="F37" s="13"/>
    </row>
    <row r="38" spans="2:6">
      <c r="B38" s="19"/>
      <c r="C38" s="16"/>
      <c r="D38" s="7" t="s">
        <v>75</v>
      </c>
      <c r="E38" s="8" t="s">
        <v>74</v>
      </c>
      <c r="F38" s="13"/>
    </row>
    <row r="39" spans="2:6">
      <c r="B39" s="19"/>
      <c r="C39" s="16"/>
      <c r="D39" s="7" t="s">
        <v>77</v>
      </c>
      <c r="E39" s="8" t="s">
        <v>76</v>
      </c>
      <c r="F39" s="13"/>
    </row>
    <row r="40" spans="2:6">
      <c r="B40" s="19"/>
      <c r="C40" s="16"/>
      <c r="D40" s="7" t="s">
        <v>79</v>
      </c>
      <c r="E40" s="8" t="s">
        <v>78</v>
      </c>
      <c r="F40" s="12" t="s">
        <v>1550</v>
      </c>
    </row>
    <row r="41" spans="2:6">
      <c r="B41" s="19"/>
      <c r="C41" s="16"/>
      <c r="D41" s="7" t="s">
        <v>81</v>
      </c>
      <c r="E41" s="8" t="s">
        <v>80</v>
      </c>
      <c r="F41" s="13"/>
    </row>
    <row r="42" spans="2:6">
      <c r="B42" s="19"/>
      <c r="C42" s="16"/>
      <c r="D42" s="7" t="s">
        <v>79</v>
      </c>
      <c r="E42" s="8" t="s">
        <v>82</v>
      </c>
      <c r="F42" s="12" t="s">
        <v>1550</v>
      </c>
    </row>
    <row r="43" spans="2:6">
      <c r="B43" s="20"/>
      <c r="C43" s="17"/>
      <c r="D43" s="7" t="s">
        <v>84</v>
      </c>
      <c r="E43" s="8" t="s">
        <v>83</v>
      </c>
      <c r="F43" s="13"/>
    </row>
    <row r="44" spans="2:6">
      <c r="B44" s="18" t="s">
        <v>85</v>
      </c>
      <c r="C44" s="15"/>
      <c r="D44" s="7" t="s">
        <v>87</v>
      </c>
      <c r="E44" s="8" t="s">
        <v>86</v>
      </c>
      <c r="F44" s="13"/>
    </row>
    <row r="45" spans="2:6">
      <c r="B45" s="19"/>
      <c r="C45" s="16"/>
      <c r="D45" s="7" t="s">
        <v>89</v>
      </c>
      <c r="E45" s="8" t="s">
        <v>88</v>
      </c>
      <c r="F45" s="13"/>
    </row>
    <row r="46" spans="2:6">
      <c r="B46" s="19"/>
      <c r="C46" s="16"/>
      <c r="D46" s="7" t="s">
        <v>91</v>
      </c>
      <c r="E46" s="8" t="s">
        <v>90</v>
      </c>
      <c r="F46" s="13"/>
    </row>
    <row r="47" spans="2:6">
      <c r="B47" s="19"/>
      <c r="C47" s="16"/>
      <c r="D47" s="7" t="s">
        <v>93</v>
      </c>
      <c r="E47" s="8" t="s">
        <v>92</v>
      </c>
      <c r="F47" s="13"/>
    </row>
    <row r="48" spans="2:6">
      <c r="B48" s="19"/>
      <c r="C48" s="16"/>
      <c r="D48" s="7" t="s">
        <v>95</v>
      </c>
      <c r="E48" s="8" t="s">
        <v>94</v>
      </c>
      <c r="F48" s="13"/>
    </row>
    <row r="49" spans="2:6">
      <c r="B49" s="19"/>
      <c r="C49" s="16"/>
      <c r="D49" s="7" t="s">
        <v>97</v>
      </c>
      <c r="E49" s="8" t="s">
        <v>96</v>
      </c>
      <c r="F49" s="13"/>
    </row>
    <row r="50" spans="2:6">
      <c r="B50" s="20"/>
      <c r="C50" s="17"/>
      <c r="D50" s="7" t="s">
        <v>99</v>
      </c>
      <c r="E50" s="8" t="s">
        <v>98</v>
      </c>
      <c r="F50" s="13"/>
    </row>
    <row r="51" spans="2:6">
      <c r="B51" s="21" t="s">
        <v>100</v>
      </c>
      <c r="C51" s="15"/>
      <c r="D51" s="7" t="s">
        <v>102</v>
      </c>
      <c r="E51" s="8" t="s">
        <v>101</v>
      </c>
      <c r="F51" s="13"/>
    </row>
    <row r="52" spans="2:6">
      <c r="B52" s="22"/>
      <c r="C52" s="16"/>
      <c r="D52" s="7" t="s">
        <v>104</v>
      </c>
      <c r="E52" s="8" t="s">
        <v>103</v>
      </c>
      <c r="F52" s="13"/>
    </row>
    <row r="53" spans="2:6">
      <c r="B53" s="22"/>
      <c r="C53" s="16"/>
      <c r="D53" s="7" t="s">
        <v>106</v>
      </c>
      <c r="E53" s="8" t="s">
        <v>105</v>
      </c>
      <c r="F53" s="13"/>
    </row>
    <row r="54" spans="2:6">
      <c r="B54" s="22"/>
      <c r="C54" s="16"/>
      <c r="D54" s="7" t="s">
        <v>108</v>
      </c>
      <c r="E54" s="8" t="s">
        <v>107</v>
      </c>
      <c r="F54" s="13"/>
    </row>
    <row r="55" spans="2:6">
      <c r="B55" s="22"/>
      <c r="C55" s="16"/>
      <c r="D55" s="7" t="s">
        <v>110</v>
      </c>
      <c r="E55" s="8" t="s">
        <v>109</v>
      </c>
      <c r="F55" s="13"/>
    </row>
    <row r="56" spans="2:6">
      <c r="B56" s="22"/>
      <c r="C56" s="16"/>
      <c r="D56" s="7" t="s">
        <v>112</v>
      </c>
      <c r="E56" s="8" t="s">
        <v>111</v>
      </c>
      <c r="F56" s="13"/>
    </row>
    <row r="57" spans="2:6">
      <c r="B57" s="22"/>
      <c r="C57" s="16"/>
      <c r="D57" s="7" t="s">
        <v>114</v>
      </c>
      <c r="E57" s="8" t="s">
        <v>113</v>
      </c>
      <c r="F57" s="13"/>
    </row>
    <row r="58" spans="2:6">
      <c r="B58" s="22"/>
      <c r="C58" s="16"/>
      <c r="D58" s="7" t="s">
        <v>116</v>
      </c>
      <c r="E58" s="8" t="s">
        <v>115</v>
      </c>
      <c r="F58" s="13"/>
    </row>
    <row r="59" spans="2:6">
      <c r="B59" s="22"/>
      <c r="C59" s="16"/>
      <c r="D59" s="7" t="s">
        <v>118</v>
      </c>
      <c r="E59" s="8" t="s">
        <v>117</v>
      </c>
      <c r="F59" s="13"/>
    </row>
    <row r="60" spans="2:6">
      <c r="B60" s="22"/>
      <c r="C60" s="16"/>
      <c r="D60" s="7" t="s">
        <v>120</v>
      </c>
      <c r="E60" s="8" t="s">
        <v>119</v>
      </c>
      <c r="F60" s="13"/>
    </row>
    <row r="61" spans="2:6">
      <c r="B61" s="22"/>
      <c r="C61" s="16"/>
      <c r="D61" s="7" t="s">
        <v>122</v>
      </c>
      <c r="E61" s="8" t="s">
        <v>121</v>
      </c>
      <c r="F61" s="13"/>
    </row>
    <row r="62" spans="2:6">
      <c r="B62" s="22"/>
      <c r="C62" s="16"/>
      <c r="D62" s="7" t="s">
        <v>124</v>
      </c>
      <c r="E62" s="8" t="s">
        <v>123</v>
      </c>
      <c r="F62" s="13"/>
    </row>
    <row r="63" spans="2:6">
      <c r="B63" s="22"/>
      <c r="C63" s="16"/>
      <c r="D63" s="7" t="s">
        <v>126</v>
      </c>
      <c r="E63" s="8" t="s">
        <v>125</v>
      </c>
      <c r="F63" s="13"/>
    </row>
    <row r="64" spans="2:6">
      <c r="B64" s="22"/>
      <c r="C64" s="16"/>
      <c r="D64" s="7" t="s">
        <v>128</v>
      </c>
      <c r="E64" s="8" t="s">
        <v>127</v>
      </c>
      <c r="F64" s="13"/>
    </row>
    <row r="65" spans="2:6">
      <c r="B65" s="22"/>
      <c r="C65" s="16"/>
      <c r="D65" s="7" t="s">
        <v>130</v>
      </c>
      <c r="E65" s="8" t="s">
        <v>129</v>
      </c>
      <c r="F65" s="13"/>
    </row>
    <row r="66" spans="2:6">
      <c r="B66" s="22"/>
      <c r="C66" s="16"/>
      <c r="D66" s="7" t="s">
        <v>132</v>
      </c>
      <c r="E66" s="8" t="s">
        <v>131</v>
      </c>
      <c r="F66" s="13"/>
    </row>
    <row r="67" spans="2:6">
      <c r="B67" s="23"/>
      <c r="C67" s="17"/>
      <c r="D67" s="7" t="s">
        <v>134</v>
      </c>
      <c r="E67" s="8" t="s">
        <v>133</v>
      </c>
      <c r="F67" s="13"/>
    </row>
    <row r="68" spans="2:6">
      <c r="B68" s="18" t="s">
        <v>135</v>
      </c>
      <c r="C68" s="15"/>
      <c r="D68" s="7" t="s">
        <v>137</v>
      </c>
      <c r="E68" s="8" t="s">
        <v>136</v>
      </c>
      <c r="F68" s="13"/>
    </row>
    <row r="69" spans="2:6">
      <c r="B69" s="20"/>
      <c r="C69" s="17"/>
      <c r="D69" s="7" t="s">
        <v>139</v>
      </c>
      <c r="E69" s="8" t="s">
        <v>138</v>
      </c>
      <c r="F69" s="13"/>
    </row>
    <row r="70" spans="2:6">
      <c r="B70" s="18" t="s">
        <v>140</v>
      </c>
      <c r="C70" s="18">
        <v>3</v>
      </c>
      <c r="D70" s="7" t="s">
        <v>142</v>
      </c>
      <c r="E70" s="8" t="s">
        <v>141</v>
      </c>
      <c r="F70" s="13"/>
    </row>
    <row r="71" spans="2:6">
      <c r="B71" s="19"/>
      <c r="C71" s="20"/>
      <c r="D71" s="7" t="s">
        <v>144</v>
      </c>
      <c r="E71" s="8" t="s">
        <v>143</v>
      </c>
      <c r="F71" s="13"/>
    </row>
    <row r="72" spans="2:6">
      <c r="B72" s="19"/>
      <c r="C72" s="18">
        <v>7</v>
      </c>
      <c r="D72" s="7" t="s">
        <v>146</v>
      </c>
      <c r="E72" s="8" t="s">
        <v>145</v>
      </c>
      <c r="F72" s="13"/>
    </row>
    <row r="73" spans="2:6">
      <c r="B73" s="19"/>
      <c r="C73" s="19"/>
      <c r="D73" s="7" t="s">
        <v>148</v>
      </c>
      <c r="E73" s="8" t="s">
        <v>147</v>
      </c>
      <c r="F73" s="13"/>
    </row>
    <row r="74" spans="2:6">
      <c r="B74" s="19"/>
      <c r="C74" s="20"/>
      <c r="D74" s="7" t="s">
        <v>150</v>
      </c>
      <c r="E74" s="8" t="s">
        <v>149</v>
      </c>
      <c r="F74" s="13"/>
    </row>
    <row r="75" spans="2:6">
      <c r="B75" s="19"/>
      <c r="C75" s="18">
        <v>12</v>
      </c>
      <c r="D75" s="7" t="s">
        <v>152</v>
      </c>
      <c r="E75" s="8" t="s">
        <v>151</v>
      </c>
      <c r="F75" s="13"/>
    </row>
    <row r="76" spans="2:6">
      <c r="B76" s="19"/>
      <c r="C76" s="20"/>
      <c r="D76" s="7" t="s">
        <v>152</v>
      </c>
      <c r="E76" s="8" t="s">
        <v>153</v>
      </c>
      <c r="F76" s="13"/>
    </row>
    <row r="77" spans="2:6">
      <c r="B77" s="19"/>
      <c r="C77" s="18">
        <v>15</v>
      </c>
      <c r="D77" s="7" t="s">
        <v>155</v>
      </c>
      <c r="E77" s="8" t="s">
        <v>154</v>
      </c>
      <c r="F77" s="13"/>
    </row>
    <row r="78" spans="2:6">
      <c r="B78" s="19"/>
      <c r="C78" s="20"/>
      <c r="D78" s="7" t="s">
        <v>157</v>
      </c>
      <c r="E78" s="8" t="s">
        <v>156</v>
      </c>
      <c r="F78" s="13"/>
    </row>
    <row r="79" spans="2:6">
      <c r="B79" s="19"/>
      <c r="C79" s="18">
        <v>18</v>
      </c>
      <c r="D79" s="7" t="s">
        <v>159</v>
      </c>
      <c r="E79" s="8" t="s">
        <v>158</v>
      </c>
      <c r="F79" s="12" t="s">
        <v>1550</v>
      </c>
    </row>
    <row r="80" spans="2:6">
      <c r="B80" s="19"/>
      <c r="C80" s="19"/>
      <c r="D80" s="7" t="s">
        <v>161</v>
      </c>
      <c r="E80" s="8" t="s">
        <v>160</v>
      </c>
      <c r="F80" s="12" t="s">
        <v>1550</v>
      </c>
    </row>
    <row r="81" spans="2:6">
      <c r="B81" s="19"/>
      <c r="C81" s="19"/>
      <c r="D81" s="7" t="s">
        <v>163</v>
      </c>
      <c r="E81" s="8" t="s">
        <v>162</v>
      </c>
      <c r="F81" s="12" t="s">
        <v>1550</v>
      </c>
    </row>
    <row r="82" spans="2:6">
      <c r="B82" s="19"/>
      <c r="C82" s="19"/>
      <c r="D82" s="7" t="s">
        <v>165</v>
      </c>
      <c r="E82" s="8" t="s">
        <v>164</v>
      </c>
      <c r="F82" s="12" t="s">
        <v>1550</v>
      </c>
    </row>
    <row r="83" spans="2:6">
      <c r="B83" s="19"/>
      <c r="C83" s="19"/>
      <c r="D83" s="7" t="s">
        <v>167</v>
      </c>
      <c r="E83" s="7" t="s">
        <v>166</v>
      </c>
      <c r="F83" s="13"/>
    </row>
    <row r="84" spans="2:6">
      <c r="B84" s="19"/>
      <c r="C84" s="19"/>
      <c r="D84" s="7" t="s">
        <v>169</v>
      </c>
      <c r="E84" s="7" t="s">
        <v>168</v>
      </c>
      <c r="F84" s="13"/>
    </row>
    <row r="85" spans="2:6">
      <c r="B85" s="19"/>
      <c r="C85" s="19"/>
      <c r="D85" s="7" t="s">
        <v>171</v>
      </c>
      <c r="E85" s="8" t="s">
        <v>170</v>
      </c>
      <c r="F85" s="12" t="s">
        <v>1550</v>
      </c>
    </row>
    <row r="86" spans="2:6">
      <c r="B86" s="19"/>
      <c r="C86" s="19"/>
      <c r="D86" s="7" t="s">
        <v>173</v>
      </c>
      <c r="E86" s="8" t="s">
        <v>172</v>
      </c>
      <c r="F86" s="12" t="s">
        <v>1550</v>
      </c>
    </row>
    <row r="87" spans="2:6">
      <c r="B87" s="19"/>
      <c r="C87" s="19"/>
      <c r="D87" s="7" t="s">
        <v>175</v>
      </c>
      <c r="E87" s="8" t="s">
        <v>174</v>
      </c>
      <c r="F87" s="12" t="s">
        <v>1550</v>
      </c>
    </row>
    <row r="88" spans="2:6">
      <c r="B88" s="19"/>
      <c r="C88" s="19"/>
      <c r="D88" s="7" t="s">
        <v>177</v>
      </c>
      <c r="E88" s="8" t="s">
        <v>176</v>
      </c>
      <c r="F88" s="12" t="s">
        <v>1550</v>
      </c>
    </row>
    <row r="89" spans="2:6">
      <c r="B89" s="19"/>
      <c r="C89" s="20"/>
      <c r="D89" s="7" t="s">
        <v>179</v>
      </c>
      <c r="E89" s="7" t="s">
        <v>178</v>
      </c>
      <c r="F89" s="13"/>
    </row>
    <row r="90" spans="2:6">
      <c r="B90" s="19"/>
      <c r="C90" s="18">
        <v>19</v>
      </c>
      <c r="D90" s="7" t="s">
        <v>181</v>
      </c>
      <c r="E90" s="7" t="s">
        <v>180</v>
      </c>
      <c r="F90" s="13"/>
    </row>
    <row r="91" spans="2:6">
      <c r="B91" s="19"/>
      <c r="C91" s="19"/>
      <c r="D91" s="7" t="s">
        <v>183</v>
      </c>
      <c r="E91" s="8" t="s">
        <v>182</v>
      </c>
      <c r="F91" s="12" t="s">
        <v>1550</v>
      </c>
    </row>
    <row r="92" spans="2:6">
      <c r="B92" s="19"/>
      <c r="C92" s="19"/>
      <c r="D92" s="7" t="s">
        <v>185</v>
      </c>
      <c r="E92" s="8" t="s">
        <v>184</v>
      </c>
      <c r="F92" s="12" t="s">
        <v>1550</v>
      </c>
    </row>
    <row r="93" spans="2:6">
      <c r="B93" s="19"/>
      <c r="C93" s="19"/>
      <c r="D93" s="7" t="s">
        <v>187</v>
      </c>
      <c r="E93" s="8" t="s">
        <v>186</v>
      </c>
      <c r="F93" s="12" t="s">
        <v>1550</v>
      </c>
    </row>
    <row r="94" spans="2:6">
      <c r="B94" s="19"/>
      <c r="C94" s="19"/>
      <c r="D94" s="7" t="s">
        <v>189</v>
      </c>
      <c r="E94" s="8" t="s">
        <v>188</v>
      </c>
      <c r="F94" s="12" t="s">
        <v>1550</v>
      </c>
    </row>
    <row r="95" spans="2:6">
      <c r="B95" s="19"/>
      <c r="C95" s="19"/>
      <c r="D95" s="7" t="s">
        <v>191</v>
      </c>
      <c r="E95" s="8" t="s">
        <v>190</v>
      </c>
      <c r="F95" s="12" t="s">
        <v>1550</v>
      </c>
    </row>
    <row r="96" spans="2:6">
      <c r="B96" s="19"/>
      <c r="C96" s="19"/>
      <c r="D96" s="7" t="s">
        <v>189</v>
      </c>
      <c r="E96" s="8" t="s">
        <v>192</v>
      </c>
      <c r="F96" s="12" t="s">
        <v>1550</v>
      </c>
    </row>
    <row r="97" spans="2:6">
      <c r="B97" s="19"/>
      <c r="C97" s="19"/>
      <c r="D97" s="7" t="s">
        <v>194</v>
      </c>
      <c r="E97" s="8" t="s">
        <v>193</v>
      </c>
      <c r="F97" s="12" t="s">
        <v>1550</v>
      </c>
    </row>
    <row r="98" spans="2:6">
      <c r="B98" s="19"/>
      <c r="C98" s="19"/>
      <c r="D98" s="7" t="s">
        <v>196</v>
      </c>
      <c r="E98" s="8" t="s">
        <v>195</v>
      </c>
      <c r="F98" s="12" t="s">
        <v>1550</v>
      </c>
    </row>
    <row r="99" spans="2:6">
      <c r="B99" s="19"/>
      <c r="C99" s="19"/>
      <c r="D99" s="7" t="s">
        <v>198</v>
      </c>
      <c r="E99" s="8" t="s">
        <v>197</v>
      </c>
      <c r="F99" s="12" t="s">
        <v>1550</v>
      </c>
    </row>
    <row r="100" spans="2:6">
      <c r="B100" s="19"/>
      <c r="C100" s="19"/>
      <c r="D100" s="7" t="s">
        <v>200</v>
      </c>
      <c r="E100" s="8" t="s">
        <v>199</v>
      </c>
      <c r="F100" s="12" t="s">
        <v>1550</v>
      </c>
    </row>
    <row r="101" spans="2:6">
      <c r="B101" s="19"/>
      <c r="C101" s="19"/>
      <c r="D101" s="7" t="s">
        <v>202</v>
      </c>
      <c r="E101" s="8" t="s">
        <v>201</v>
      </c>
      <c r="F101" s="12" t="s">
        <v>1550</v>
      </c>
    </row>
    <row r="102" spans="2:6">
      <c r="B102" s="19"/>
      <c r="C102" s="19"/>
      <c r="D102" s="7" t="s">
        <v>204</v>
      </c>
      <c r="E102" s="8" t="s">
        <v>203</v>
      </c>
      <c r="F102" s="12" t="s">
        <v>1550</v>
      </c>
    </row>
    <row r="103" spans="2:6">
      <c r="B103" s="19"/>
      <c r="C103" s="19"/>
      <c r="D103" s="7" t="s">
        <v>206</v>
      </c>
      <c r="E103" s="8" t="s">
        <v>205</v>
      </c>
      <c r="F103" s="12" t="s">
        <v>1550</v>
      </c>
    </row>
    <row r="104" spans="2:6">
      <c r="B104" s="19"/>
      <c r="C104" s="19"/>
      <c r="D104" s="7" t="s">
        <v>208</v>
      </c>
      <c r="E104" s="8" t="s">
        <v>207</v>
      </c>
      <c r="F104" s="12" t="s">
        <v>1550</v>
      </c>
    </row>
    <row r="105" spans="2:6">
      <c r="B105" s="19"/>
      <c r="C105" s="19"/>
      <c r="D105" s="7" t="s">
        <v>202</v>
      </c>
      <c r="E105" s="8" t="s">
        <v>209</v>
      </c>
      <c r="F105" s="12" t="s">
        <v>1550</v>
      </c>
    </row>
    <row r="106" spans="2:6">
      <c r="B106" s="19"/>
      <c r="C106" s="19"/>
      <c r="D106" s="7" t="s">
        <v>211</v>
      </c>
      <c r="E106" s="8" t="s">
        <v>210</v>
      </c>
      <c r="F106" s="12" t="s">
        <v>1550</v>
      </c>
    </row>
    <row r="107" spans="2:6">
      <c r="B107" s="19"/>
      <c r="C107" s="19"/>
      <c r="D107" s="7" t="s">
        <v>213</v>
      </c>
      <c r="E107" s="8" t="s">
        <v>212</v>
      </c>
      <c r="F107" s="12" t="s">
        <v>1550</v>
      </c>
    </row>
    <row r="108" spans="2:6">
      <c r="B108" s="19"/>
      <c r="C108" s="19"/>
      <c r="D108" s="7" t="s">
        <v>215</v>
      </c>
      <c r="E108" s="8" t="s">
        <v>214</v>
      </c>
      <c r="F108" s="12" t="s">
        <v>1550</v>
      </c>
    </row>
    <row r="109" spans="2:6">
      <c r="B109" s="19"/>
      <c r="C109" s="19"/>
      <c r="D109" s="7" t="s">
        <v>217</v>
      </c>
      <c r="E109" s="8" t="s">
        <v>216</v>
      </c>
      <c r="F109" s="12" t="s">
        <v>1550</v>
      </c>
    </row>
    <row r="110" spans="2:6">
      <c r="B110" s="19"/>
      <c r="C110" s="19"/>
      <c r="D110" s="7" t="s">
        <v>219</v>
      </c>
      <c r="E110" s="8" t="s">
        <v>218</v>
      </c>
      <c r="F110" s="12" t="s">
        <v>1550</v>
      </c>
    </row>
    <row r="111" spans="2:6">
      <c r="B111" s="19"/>
      <c r="C111" s="20"/>
      <c r="D111" s="7" t="s">
        <v>221</v>
      </c>
      <c r="E111" s="8" t="s">
        <v>220</v>
      </c>
      <c r="F111" s="12" t="s">
        <v>1550</v>
      </c>
    </row>
    <row r="112" spans="2:6">
      <c r="B112" s="19"/>
      <c r="C112" s="18">
        <v>20</v>
      </c>
      <c r="D112" s="7" t="s">
        <v>223</v>
      </c>
      <c r="E112" s="7" t="s">
        <v>222</v>
      </c>
      <c r="F112" s="13"/>
    </row>
    <row r="113" spans="2:6">
      <c r="B113" s="19"/>
      <c r="C113" s="19"/>
      <c r="D113" s="7" t="s">
        <v>225</v>
      </c>
      <c r="E113" s="7" t="s">
        <v>224</v>
      </c>
      <c r="F113" s="13"/>
    </row>
    <row r="114" spans="2:6">
      <c r="B114" s="19"/>
      <c r="C114" s="19"/>
      <c r="D114" s="7" t="s">
        <v>227</v>
      </c>
      <c r="E114" s="7" t="s">
        <v>226</v>
      </c>
      <c r="F114" s="13"/>
    </row>
    <row r="115" spans="2:6">
      <c r="B115" s="19"/>
      <c r="C115" s="19"/>
      <c r="D115" s="7" t="s">
        <v>229</v>
      </c>
      <c r="E115" s="7" t="s">
        <v>228</v>
      </c>
      <c r="F115" s="13"/>
    </row>
    <row r="116" spans="2:6">
      <c r="B116" s="19"/>
      <c r="C116" s="19"/>
      <c r="D116" s="7" t="s">
        <v>231</v>
      </c>
      <c r="E116" s="7" t="s">
        <v>230</v>
      </c>
      <c r="F116" s="13"/>
    </row>
    <row r="117" spans="2:6">
      <c r="B117" s="19"/>
      <c r="C117" s="19"/>
      <c r="D117" s="7" t="s">
        <v>233</v>
      </c>
      <c r="E117" s="7" t="s">
        <v>232</v>
      </c>
      <c r="F117" s="13"/>
    </row>
    <row r="118" spans="2:6">
      <c r="B118" s="19"/>
      <c r="C118" s="19"/>
      <c r="D118" s="7" t="s">
        <v>235</v>
      </c>
      <c r="E118" s="7" t="s">
        <v>234</v>
      </c>
      <c r="F118" s="13"/>
    </row>
    <row r="119" spans="2:6">
      <c r="B119" s="19"/>
      <c r="C119" s="19"/>
      <c r="D119" s="7" t="s">
        <v>235</v>
      </c>
      <c r="E119" s="7" t="s">
        <v>236</v>
      </c>
      <c r="F119" s="13"/>
    </row>
    <row r="120" spans="2:6">
      <c r="B120" s="19"/>
      <c r="C120" s="19"/>
      <c r="D120" s="7" t="s">
        <v>238</v>
      </c>
      <c r="E120" s="8" t="s">
        <v>237</v>
      </c>
      <c r="F120" s="12" t="s">
        <v>1550</v>
      </c>
    </row>
    <row r="121" spans="2:6" ht="28">
      <c r="B121" s="19"/>
      <c r="C121" s="19"/>
      <c r="D121" s="7" t="s">
        <v>240</v>
      </c>
      <c r="E121" s="7" t="s">
        <v>239</v>
      </c>
      <c r="F121" s="13"/>
    </row>
    <row r="122" spans="2:6">
      <c r="B122" s="19"/>
      <c r="C122" s="19"/>
      <c r="D122" s="7" t="s">
        <v>242</v>
      </c>
      <c r="E122" s="7" t="s">
        <v>241</v>
      </c>
      <c r="F122" s="13"/>
    </row>
    <row r="123" spans="2:6">
      <c r="B123" s="19"/>
      <c r="C123" s="19"/>
      <c r="D123" s="8" t="s">
        <v>244</v>
      </c>
      <c r="E123" s="7" t="s">
        <v>243</v>
      </c>
      <c r="F123" s="13"/>
    </row>
    <row r="124" spans="2:6">
      <c r="B124" s="19"/>
      <c r="C124" s="19"/>
      <c r="D124" s="7" t="s">
        <v>233</v>
      </c>
      <c r="E124" s="7" t="s">
        <v>245</v>
      </c>
      <c r="F124" s="13"/>
    </row>
    <row r="125" spans="2:6">
      <c r="B125" s="19"/>
      <c r="C125" s="19"/>
      <c r="D125" s="7" t="s">
        <v>247</v>
      </c>
      <c r="E125" s="7" t="s">
        <v>246</v>
      </c>
      <c r="F125" s="13"/>
    </row>
    <row r="126" spans="2:6">
      <c r="B126" s="19"/>
      <c r="C126" s="19"/>
      <c r="D126" s="7" t="s">
        <v>249</v>
      </c>
      <c r="E126" s="7" t="s">
        <v>248</v>
      </c>
      <c r="F126" s="13"/>
    </row>
    <row r="127" spans="2:6">
      <c r="B127" s="19"/>
      <c r="C127" s="19"/>
      <c r="D127" s="7" t="s">
        <v>249</v>
      </c>
      <c r="E127" s="7" t="s">
        <v>250</v>
      </c>
      <c r="F127" s="13"/>
    </row>
    <row r="128" spans="2:6">
      <c r="B128" s="19"/>
      <c r="C128" s="19"/>
      <c r="D128" s="8" t="s">
        <v>252</v>
      </c>
      <c r="E128" s="7" t="s">
        <v>251</v>
      </c>
      <c r="F128" s="13"/>
    </row>
    <row r="129" spans="2:6">
      <c r="B129" s="19"/>
      <c r="C129" s="19"/>
      <c r="D129" s="7" t="s">
        <v>254</v>
      </c>
      <c r="E129" s="7" t="s">
        <v>253</v>
      </c>
      <c r="F129" s="13"/>
    </row>
    <row r="130" spans="2:6">
      <c r="B130" s="19"/>
      <c r="C130" s="19"/>
      <c r="D130" s="7" t="s">
        <v>256</v>
      </c>
      <c r="E130" s="7" t="s">
        <v>255</v>
      </c>
      <c r="F130" s="13"/>
    </row>
    <row r="131" spans="2:6">
      <c r="B131" s="19"/>
      <c r="C131" s="19"/>
      <c r="D131" s="8" t="s">
        <v>258</v>
      </c>
      <c r="E131" s="7" t="s">
        <v>257</v>
      </c>
      <c r="F131" s="13"/>
    </row>
    <row r="132" spans="2:6">
      <c r="B132" s="19"/>
      <c r="C132" s="19"/>
      <c r="D132" s="8" t="s">
        <v>260</v>
      </c>
      <c r="E132" s="7" t="s">
        <v>259</v>
      </c>
      <c r="F132" s="13"/>
    </row>
    <row r="133" spans="2:6">
      <c r="B133" s="19"/>
      <c r="C133" s="19"/>
      <c r="D133" s="7" t="s">
        <v>262</v>
      </c>
      <c r="E133" s="7" t="s">
        <v>261</v>
      </c>
      <c r="F133" s="13"/>
    </row>
    <row r="134" spans="2:6">
      <c r="B134" s="19"/>
      <c r="C134" s="19"/>
      <c r="D134" s="8" t="s">
        <v>264</v>
      </c>
      <c r="E134" s="7" t="s">
        <v>263</v>
      </c>
      <c r="F134" s="13"/>
    </row>
    <row r="135" spans="2:6" ht="28">
      <c r="B135" s="19"/>
      <c r="C135" s="19"/>
      <c r="D135" s="7" t="s">
        <v>266</v>
      </c>
      <c r="E135" s="7" t="s">
        <v>265</v>
      </c>
      <c r="F135" s="13"/>
    </row>
    <row r="136" spans="2:6">
      <c r="B136" s="19"/>
      <c r="C136" s="19"/>
      <c r="D136" s="8" t="s">
        <v>268</v>
      </c>
      <c r="E136" s="7" t="s">
        <v>267</v>
      </c>
      <c r="F136" s="13"/>
    </row>
    <row r="137" spans="2:6">
      <c r="B137" s="19"/>
      <c r="C137" s="19"/>
      <c r="D137" s="7" t="s">
        <v>270</v>
      </c>
      <c r="E137" s="7" t="s">
        <v>269</v>
      </c>
      <c r="F137" s="13"/>
    </row>
    <row r="138" spans="2:6">
      <c r="B138" s="19"/>
      <c r="C138" s="19"/>
      <c r="D138" s="7" t="s">
        <v>272</v>
      </c>
      <c r="E138" s="7" t="s">
        <v>271</v>
      </c>
      <c r="F138" s="13"/>
    </row>
    <row r="139" spans="2:6">
      <c r="B139" s="19"/>
      <c r="C139" s="19"/>
      <c r="D139" s="7" t="s">
        <v>274</v>
      </c>
      <c r="E139" s="7" t="s">
        <v>273</v>
      </c>
      <c r="F139" s="13"/>
    </row>
    <row r="140" spans="2:6">
      <c r="B140" s="19"/>
      <c r="C140" s="19"/>
      <c r="D140" s="7" t="s">
        <v>276</v>
      </c>
      <c r="E140" s="7" t="s">
        <v>275</v>
      </c>
      <c r="F140" s="13"/>
    </row>
    <row r="141" spans="2:6">
      <c r="B141" s="19"/>
      <c r="C141" s="19"/>
      <c r="D141" s="7" t="s">
        <v>278</v>
      </c>
      <c r="E141" s="7" t="s">
        <v>277</v>
      </c>
      <c r="F141" s="13"/>
    </row>
    <row r="142" spans="2:6">
      <c r="B142" s="19"/>
      <c r="C142" s="19"/>
      <c r="D142" s="8" t="s">
        <v>274</v>
      </c>
      <c r="E142" s="7" t="s">
        <v>279</v>
      </c>
      <c r="F142" s="13"/>
    </row>
    <row r="143" spans="2:6">
      <c r="B143" s="19"/>
      <c r="C143" s="19"/>
      <c r="D143" s="7" t="s">
        <v>278</v>
      </c>
      <c r="E143" s="7" t="s">
        <v>280</v>
      </c>
      <c r="F143" s="13"/>
    </row>
    <row r="144" spans="2:6">
      <c r="B144" s="19"/>
      <c r="C144" s="19"/>
      <c r="D144" s="7" t="s">
        <v>282</v>
      </c>
      <c r="E144" s="7" t="s">
        <v>281</v>
      </c>
      <c r="F144" s="13"/>
    </row>
    <row r="145" spans="2:6">
      <c r="B145" s="19"/>
      <c r="C145" s="19"/>
      <c r="D145" s="7" t="s">
        <v>284</v>
      </c>
      <c r="E145" s="7" t="s">
        <v>283</v>
      </c>
      <c r="F145" s="13"/>
    </row>
    <row r="146" spans="2:6">
      <c r="B146" s="19"/>
      <c r="C146" s="19"/>
      <c r="D146" s="7" t="s">
        <v>274</v>
      </c>
      <c r="E146" s="7" t="s">
        <v>285</v>
      </c>
      <c r="F146" s="13"/>
    </row>
    <row r="147" spans="2:6">
      <c r="B147" s="19"/>
      <c r="C147" s="19"/>
      <c r="D147" s="7" t="s">
        <v>287</v>
      </c>
      <c r="E147" s="7" t="s">
        <v>286</v>
      </c>
      <c r="F147" s="13"/>
    </row>
    <row r="148" spans="2:6" ht="28">
      <c r="B148" s="19"/>
      <c r="C148" s="19"/>
      <c r="D148" s="7" t="s">
        <v>289</v>
      </c>
      <c r="E148" s="7" t="s">
        <v>288</v>
      </c>
      <c r="F148" s="13"/>
    </row>
    <row r="149" spans="2:6">
      <c r="B149" s="19"/>
      <c r="C149" s="19"/>
      <c r="D149" s="7" t="s">
        <v>291</v>
      </c>
      <c r="E149" s="7" t="s">
        <v>290</v>
      </c>
      <c r="F149" s="13"/>
    </row>
    <row r="150" spans="2:6">
      <c r="B150" s="19"/>
      <c r="C150" s="19"/>
      <c r="D150" s="7" t="s">
        <v>293</v>
      </c>
      <c r="E150" s="7" t="s">
        <v>292</v>
      </c>
      <c r="F150" s="13"/>
    </row>
    <row r="151" spans="2:6">
      <c r="B151" s="19"/>
      <c r="C151" s="19"/>
      <c r="D151" s="7" t="s">
        <v>295</v>
      </c>
      <c r="E151" s="7" t="s">
        <v>294</v>
      </c>
      <c r="F151" s="13"/>
    </row>
    <row r="152" spans="2:6">
      <c r="B152" s="19"/>
      <c r="C152" s="19"/>
      <c r="D152" s="7" t="s">
        <v>297</v>
      </c>
      <c r="E152" s="7" t="s">
        <v>296</v>
      </c>
      <c r="F152" s="13"/>
    </row>
    <row r="153" spans="2:6">
      <c r="B153" s="19"/>
      <c r="C153" s="19"/>
      <c r="D153" s="7" t="s">
        <v>299</v>
      </c>
      <c r="E153" s="7" t="s">
        <v>298</v>
      </c>
      <c r="F153" s="13"/>
    </row>
    <row r="154" spans="2:6">
      <c r="B154" s="19"/>
      <c r="C154" s="19"/>
      <c r="D154" s="7" t="s">
        <v>301</v>
      </c>
      <c r="E154" s="7" t="s">
        <v>300</v>
      </c>
      <c r="F154" s="13"/>
    </row>
    <row r="155" spans="2:6">
      <c r="B155" s="19"/>
      <c r="C155" s="19"/>
      <c r="D155" s="7" t="s">
        <v>303</v>
      </c>
      <c r="E155" s="7" t="s">
        <v>302</v>
      </c>
      <c r="F155" s="13"/>
    </row>
    <row r="156" spans="2:6">
      <c r="B156" s="19"/>
      <c r="C156" s="19"/>
      <c r="D156" s="7" t="s">
        <v>305</v>
      </c>
      <c r="E156" s="7" t="s">
        <v>304</v>
      </c>
      <c r="F156" s="13"/>
    </row>
    <row r="157" spans="2:6">
      <c r="B157" s="19"/>
      <c r="C157" s="19"/>
      <c r="D157" s="7" t="s">
        <v>307</v>
      </c>
      <c r="E157" s="7" t="s">
        <v>306</v>
      </c>
      <c r="F157" s="13"/>
    </row>
    <row r="158" spans="2:6">
      <c r="B158" s="19"/>
      <c r="C158" s="19"/>
      <c r="D158" s="7" t="s">
        <v>309</v>
      </c>
      <c r="E158" s="7" t="s">
        <v>308</v>
      </c>
      <c r="F158" s="13"/>
    </row>
    <row r="159" spans="2:6">
      <c r="B159" s="19"/>
      <c r="C159" s="19"/>
      <c r="D159" s="7" t="s">
        <v>311</v>
      </c>
      <c r="E159" s="7" t="s">
        <v>310</v>
      </c>
      <c r="F159" s="13"/>
    </row>
    <row r="160" spans="2:6">
      <c r="B160" s="19"/>
      <c r="C160" s="19"/>
      <c r="D160" s="7" t="s">
        <v>313</v>
      </c>
      <c r="E160" s="7" t="s">
        <v>312</v>
      </c>
      <c r="F160" s="13"/>
    </row>
    <row r="161" spans="2:6">
      <c r="B161" s="19"/>
      <c r="C161" s="19"/>
      <c r="D161" s="8" t="s">
        <v>315</v>
      </c>
      <c r="E161" s="7" t="s">
        <v>314</v>
      </c>
      <c r="F161" s="13"/>
    </row>
    <row r="162" spans="2:6">
      <c r="B162" s="19"/>
      <c r="C162" s="19"/>
      <c r="D162" s="7" t="s">
        <v>317</v>
      </c>
      <c r="E162" s="7" t="s">
        <v>316</v>
      </c>
      <c r="F162" s="13"/>
    </row>
    <row r="163" spans="2:6">
      <c r="B163" s="19"/>
      <c r="C163" s="19"/>
      <c r="D163" s="7" t="s">
        <v>319</v>
      </c>
      <c r="E163" s="7" t="s">
        <v>318</v>
      </c>
      <c r="F163" s="13"/>
    </row>
    <row r="164" spans="2:6">
      <c r="B164" s="19"/>
      <c r="C164" s="19"/>
      <c r="D164" s="7" t="s">
        <v>321</v>
      </c>
      <c r="E164" s="7" t="s">
        <v>320</v>
      </c>
      <c r="F164" s="13"/>
    </row>
    <row r="165" spans="2:6">
      <c r="B165" s="19"/>
      <c r="C165" s="19"/>
      <c r="D165" s="8" t="s">
        <v>323</v>
      </c>
      <c r="E165" s="7" t="s">
        <v>322</v>
      </c>
      <c r="F165" s="13"/>
    </row>
    <row r="166" spans="2:6" ht="28">
      <c r="B166" s="19"/>
      <c r="C166" s="19"/>
      <c r="D166" s="7" t="s">
        <v>325</v>
      </c>
      <c r="E166" s="7" t="s">
        <v>324</v>
      </c>
      <c r="F166" s="13"/>
    </row>
    <row r="167" spans="2:6">
      <c r="B167" s="19"/>
      <c r="C167" s="19"/>
      <c r="D167" s="7" t="s">
        <v>327</v>
      </c>
      <c r="E167" s="7" t="s">
        <v>326</v>
      </c>
      <c r="F167" s="13"/>
    </row>
    <row r="168" spans="2:6">
      <c r="B168" s="19"/>
      <c r="C168" s="19"/>
      <c r="D168" s="7" t="s">
        <v>329</v>
      </c>
      <c r="E168" s="7" t="s">
        <v>328</v>
      </c>
      <c r="F168" s="13"/>
    </row>
    <row r="169" spans="2:6">
      <c r="B169" s="19"/>
      <c r="C169" s="19"/>
      <c r="D169" s="8" t="s">
        <v>331</v>
      </c>
      <c r="E169" s="7" t="s">
        <v>330</v>
      </c>
      <c r="F169" s="13"/>
    </row>
    <row r="170" spans="2:6">
      <c r="B170" s="19"/>
      <c r="C170" s="19"/>
      <c r="D170" s="7" t="s">
        <v>333</v>
      </c>
      <c r="E170" s="7" t="s">
        <v>332</v>
      </c>
      <c r="F170" s="13"/>
    </row>
    <row r="171" spans="2:6">
      <c r="B171" s="19"/>
      <c r="C171" s="19"/>
      <c r="D171" s="7" t="s">
        <v>335</v>
      </c>
      <c r="E171" s="7" t="s">
        <v>334</v>
      </c>
      <c r="F171" s="13"/>
    </row>
    <row r="172" spans="2:6">
      <c r="B172" s="19"/>
      <c r="C172" s="19"/>
      <c r="D172" s="7" t="s">
        <v>337</v>
      </c>
      <c r="E172" s="7" t="s">
        <v>336</v>
      </c>
      <c r="F172" s="13"/>
    </row>
    <row r="173" spans="2:6">
      <c r="B173" s="19"/>
      <c r="C173" s="19"/>
      <c r="D173" s="7" t="s">
        <v>329</v>
      </c>
      <c r="E173" s="7" t="s">
        <v>338</v>
      </c>
      <c r="F173" s="13"/>
    </row>
    <row r="174" spans="2:6">
      <c r="B174" s="19"/>
      <c r="C174" s="19"/>
      <c r="D174" s="7" t="s">
        <v>340</v>
      </c>
      <c r="E174" s="7" t="s">
        <v>339</v>
      </c>
      <c r="F174" s="13"/>
    </row>
    <row r="175" spans="2:6">
      <c r="B175" s="19"/>
      <c r="C175" s="19"/>
      <c r="D175" s="7" t="s">
        <v>342</v>
      </c>
      <c r="E175" s="7" t="s">
        <v>341</v>
      </c>
      <c r="F175" s="13"/>
    </row>
    <row r="176" spans="2:6">
      <c r="B176" s="19"/>
      <c r="C176" s="19"/>
      <c r="D176" s="8" t="s">
        <v>344</v>
      </c>
      <c r="E176" s="7" t="s">
        <v>343</v>
      </c>
      <c r="F176" s="13"/>
    </row>
    <row r="177" spans="2:6" ht="28">
      <c r="B177" s="19"/>
      <c r="C177" s="19"/>
      <c r="D177" s="8" t="s">
        <v>346</v>
      </c>
      <c r="E177" s="7" t="s">
        <v>345</v>
      </c>
      <c r="F177" s="13"/>
    </row>
    <row r="178" spans="2:6">
      <c r="B178" s="19"/>
      <c r="C178" s="19"/>
      <c r="D178" s="7" t="s">
        <v>348</v>
      </c>
      <c r="E178" s="7" t="s">
        <v>347</v>
      </c>
      <c r="F178" s="13"/>
    </row>
    <row r="179" spans="2:6">
      <c r="B179" s="19"/>
      <c r="C179" s="19"/>
      <c r="D179" s="8" t="s">
        <v>350</v>
      </c>
      <c r="E179" s="7" t="s">
        <v>349</v>
      </c>
      <c r="F179" s="13"/>
    </row>
    <row r="180" spans="2:6">
      <c r="B180" s="19"/>
      <c r="C180" s="19"/>
      <c r="D180" s="7" t="s">
        <v>342</v>
      </c>
      <c r="E180" s="7" t="s">
        <v>351</v>
      </c>
      <c r="F180" s="13"/>
    </row>
    <row r="181" spans="2:6">
      <c r="B181" s="19"/>
      <c r="C181" s="19"/>
      <c r="D181" s="7" t="s">
        <v>353</v>
      </c>
      <c r="E181" s="7" t="s">
        <v>352</v>
      </c>
      <c r="F181" s="13"/>
    </row>
    <row r="182" spans="2:6" ht="28">
      <c r="B182" s="19"/>
      <c r="C182" s="19"/>
      <c r="D182" s="8" t="s">
        <v>353</v>
      </c>
      <c r="E182" s="7" t="s">
        <v>354</v>
      </c>
      <c r="F182" s="13"/>
    </row>
    <row r="183" spans="2:6">
      <c r="B183" s="19"/>
      <c r="C183" s="19"/>
      <c r="D183" s="7" t="s">
        <v>356</v>
      </c>
      <c r="E183" s="7" t="s">
        <v>355</v>
      </c>
      <c r="F183" s="13"/>
    </row>
    <row r="184" spans="2:6">
      <c r="B184" s="19"/>
      <c r="C184" s="19"/>
      <c r="D184" s="7" t="s">
        <v>358</v>
      </c>
      <c r="E184" s="7" t="s">
        <v>357</v>
      </c>
      <c r="F184" s="13"/>
    </row>
    <row r="185" spans="2:6">
      <c r="B185" s="19"/>
      <c r="C185" s="19"/>
      <c r="D185" s="8" t="s">
        <v>360</v>
      </c>
      <c r="E185" s="7" t="s">
        <v>359</v>
      </c>
      <c r="F185" s="13"/>
    </row>
    <row r="186" spans="2:6">
      <c r="B186" s="19"/>
      <c r="C186" s="19"/>
      <c r="D186" s="7" t="s">
        <v>362</v>
      </c>
      <c r="E186" s="7" t="s">
        <v>361</v>
      </c>
      <c r="F186" s="13"/>
    </row>
    <row r="187" spans="2:6">
      <c r="B187" s="19"/>
      <c r="C187" s="19"/>
      <c r="D187" s="7" t="s">
        <v>364</v>
      </c>
      <c r="E187" s="7" t="s">
        <v>363</v>
      </c>
      <c r="F187" s="13"/>
    </row>
    <row r="188" spans="2:6">
      <c r="B188" s="19"/>
      <c r="C188" s="19"/>
      <c r="D188" s="7" t="s">
        <v>366</v>
      </c>
      <c r="E188" s="7" t="s">
        <v>365</v>
      </c>
      <c r="F188" s="13"/>
    </row>
    <row r="189" spans="2:6">
      <c r="B189" s="19"/>
      <c r="C189" s="19"/>
      <c r="D189" s="8" t="s">
        <v>368</v>
      </c>
      <c r="E189" s="7" t="s">
        <v>367</v>
      </c>
      <c r="F189" s="13"/>
    </row>
    <row r="190" spans="2:6">
      <c r="B190" s="19"/>
      <c r="C190" s="19"/>
      <c r="D190" s="7" t="s">
        <v>370</v>
      </c>
      <c r="E190" s="7" t="s">
        <v>369</v>
      </c>
      <c r="F190" s="13"/>
    </row>
    <row r="191" spans="2:6">
      <c r="B191" s="19"/>
      <c r="C191" s="19"/>
      <c r="D191" s="7" t="s">
        <v>372</v>
      </c>
      <c r="E191" s="7" t="s">
        <v>371</v>
      </c>
      <c r="F191" s="13"/>
    </row>
    <row r="192" spans="2:6">
      <c r="B192" s="19"/>
      <c r="C192" s="19"/>
      <c r="D192" s="7" t="s">
        <v>374</v>
      </c>
      <c r="E192" s="7" t="s">
        <v>373</v>
      </c>
      <c r="F192" s="13"/>
    </row>
    <row r="193" spans="2:6">
      <c r="B193" s="19"/>
      <c r="C193" s="19"/>
      <c r="D193" s="8" t="s">
        <v>376</v>
      </c>
      <c r="E193" s="7" t="s">
        <v>375</v>
      </c>
      <c r="F193" s="13"/>
    </row>
    <row r="194" spans="2:6">
      <c r="B194" s="19"/>
      <c r="C194" s="19"/>
      <c r="D194" s="7" t="s">
        <v>378</v>
      </c>
      <c r="E194" s="7" t="s">
        <v>377</v>
      </c>
      <c r="F194" s="13"/>
    </row>
    <row r="195" spans="2:6">
      <c r="B195" s="19"/>
      <c r="C195" s="19"/>
      <c r="D195" s="7" t="s">
        <v>380</v>
      </c>
      <c r="E195" s="7" t="s">
        <v>379</v>
      </c>
      <c r="F195" s="13"/>
    </row>
    <row r="196" spans="2:6">
      <c r="B196" s="19"/>
      <c r="C196" s="19"/>
      <c r="D196" s="7" t="s">
        <v>382</v>
      </c>
      <c r="E196" s="7" t="s">
        <v>381</v>
      </c>
      <c r="F196" s="13"/>
    </row>
    <row r="197" spans="2:6">
      <c r="B197" s="19"/>
      <c r="C197" s="19"/>
      <c r="D197" s="7" t="s">
        <v>384</v>
      </c>
      <c r="E197" s="7" t="s">
        <v>383</v>
      </c>
      <c r="F197" s="13"/>
    </row>
    <row r="198" spans="2:6">
      <c r="B198" s="19"/>
      <c r="C198" s="19"/>
      <c r="D198" s="7" t="s">
        <v>386</v>
      </c>
      <c r="E198" s="7" t="s">
        <v>385</v>
      </c>
      <c r="F198" s="13"/>
    </row>
    <row r="199" spans="2:6">
      <c r="B199" s="19"/>
      <c r="C199" s="19"/>
      <c r="D199" s="8" t="s">
        <v>386</v>
      </c>
      <c r="E199" s="7" t="s">
        <v>387</v>
      </c>
      <c r="F199" s="13"/>
    </row>
    <row r="200" spans="2:6">
      <c r="B200" s="19"/>
      <c r="C200" s="19"/>
      <c r="D200" s="7" t="s">
        <v>389</v>
      </c>
      <c r="E200" s="7" t="s">
        <v>388</v>
      </c>
      <c r="F200" s="13"/>
    </row>
    <row r="201" spans="2:6">
      <c r="B201" s="19"/>
      <c r="C201" s="19"/>
      <c r="D201" s="7" t="s">
        <v>391</v>
      </c>
      <c r="E201" s="7" t="s">
        <v>390</v>
      </c>
      <c r="F201" s="13"/>
    </row>
    <row r="202" spans="2:6">
      <c r="B202" s="19"/>
      <c r="C202" s="19"/>
      <c r="D202" s="7" t="s">
        <v>393</v>
      </c>
      <c r="E202" s="7" t="s">
        <v>392</v>
      </c>
      <c r="F202" s="13"/>
    </row>
    <row r="203" spans="2:6">
      <c r="B203" s="19"/>
      <c r="C203" s="19"/>
      <c r="D203" s="7" t="s">
        <v>395</v>
      </c>
      <c r="E203" s="8" t="s">
        <v>394</v>
      </c>
      <c r="F203" s="12" t="s">
        <v>1550</v>
      </c>
    </row>
    <row r="204" spans="2:6">
      <c r="B204" s="19"/>
      <c r="C204" s="19"/>
      <c r="D204" s="7" t="s">
        <v>397</v>
      </c>
      <c r="E204" s="7" t="s">
        <v>396</v>
      </c>
      <c r="F204" s="13"/>
    </row>
    <row r="205" spans="2:6">
      <c r="B205" s="19"/>
      <c r="C205" s="19"/>
      <c r="D205" s="7" t="s">
        <v>399</v>
      </c>
      <c r="E205" s="7" t="s">
        <v>398</v>
      </c>
      <c r="F205" s="13"/>
    </row>
    <row r="206" spans="2:6">
      <c r="B206" s="19"/>
      <c r="C206" s="19"/>
      <c r="D206" s="7" t="s">
        <v>401</v>
      </c>
      <c r="E206" s="7" t="s">
        <v>400</v>
      </c>
      <c r="F206" s="13"/>
    </row>
    <row r="207" spans="2:6">
      <c r="B207" s="19"/>
      <c r="C207" s="19"/>
      <c r="D207" s="7" t="s">
        <v>403</v>
      </c>
      <c r="E207" s="7" t="s">
        <v>402</v>
      </c>
      <c r="F207" s="13"/>
    </row>
    <row r="208" spans="2:6">
      <c r="B208" s="19"/>
      <c r="C208" s="19"/>
      <c r="D208" s="7" t="s">
        <v>405</v>
      </c>
      <c r="E208" s="7" t="s">
        <v>404</v>
      </c>
      <c r="F208" s="13"/>
    </row>
    <row r="209" spans="2:6">
      <c r="B209" s="19"/>
      <c r="C209" s="19"/>
      <c r="D209" s="8" t="s">
        <v>407</v>
      </c>
      <c r="E209" s="8" t="s">
        <v>406</v>
      </c>
      <c r="F209" s="13"/>
    </row>
    <row r="210" spans="2:6">
      <c r="B210" s="19"/>
      <c r="C210" s="20"/>
      <c r="D210" s="8" t="s">
        <v>407</v>
      </c>
      <c r="E210" s="8" t="s">
        <v>408</v>
      </c>
      <c r="F210" s="13"/>
    </row>
    <row r="211" spans="2:6">
      <c r="B211" s="19"/>
      <c r="C211" s="18">
        <v>21</v>
      </c>
      <c r="D211" s="7" t="s">
        <v>410</v>
      </c>
      <c r="E211" s="7" t="s">
        <v>409</v>
      </c>
      <c r="F211" s="13"/>
    </row>
    <row r="212" spans="2:6">
      <c r="B212" s="19"/>
      <c r="C212" s="19"/>
      <c r="D212" s="7" t="s">
        <v>412</v>
      </c>
      <c r="E212" s="8" t="s">
        <v>411</v>
      </c>
      <c r="F212" s="13"/>
    </row>
    <row r="213" spans="2:6">
      <c r="B213" s="19"/>
      <c r="C213" s="19"/>
      <c r="D213" s="7" t="s">
        <v>414</v>
      </c>
      <c r="E213" s="8" t="s">
        <v>413</v>
      </c>
      <c r="F213" s="12" t="s">
        <v>1550</v>
      </c>
    </row>
    <row r="214" spans="2:6">
      <c r="B214" s="19"/>
      <c r="C214" s="19"/>
      <c r="D214" s="7" t="s">
        <v>416</v>
      </c>
      <c r="E214" s="8" t="s">
        <v>415</v>
      </c>
      <c r="F214" s="12" t="s">
        <v>1550</v>
      </c>
    </row>
    <row r="215" spans="2:6">
      <c r="B215" s="20"/>
      <c r="C215" s="20"/>
      <c r="D215" s="7" t="s">
        <v>418</v>
      </c>
      <c r="E215" s="8" t="s">
        <v>417</v>
      </c>
      <c r="F215" s="12" t="s">
        <v>1550</v>
      </c>
    </row>
    <row r="216" spans="2:6">
      <c r="B216" s="18" t="s">
        <v>419</v>
      </c>
      <c r="C216" s="18">
        <v>8</v>
      </c>
      <c r="D216" s="7" t="s">
        <v>421</v>
      </c>
      <c r="E216" s="8" t="s">
        <v>420</v>
      </c>
      <c r="F216" s="12" t="s">
        <v>1550</v>
      </c>
    </row>
    <row r="217" spans="2:6">
      <c r="B217" s="19"/>
      <c r="C217" s="20"/>
      <c r="D217" s="7" t="s">
        <v>423</v>
      </c>
      <c r="E217" s="8" t="s">
        <v>422</v>
      </c>
      <c r="F217" s="12" t="s">
        <v>1550</v>
      </c>
    </row>
    <row r="218" spans="2:6">
      <c r="B218" s="19"/>
      <c r="C218" s="14">
        <v>17</v>
      </c>
      <c r="D218" s="7" t="s">
        <v>425</v>
      </c>
      <c r="E218" s="8" t="s">
        <v>424</v>
      </c>
      <c r="F218" s="12" t="s">
        <v>1550</v>
      </c>
    </row>
    <row r="219" spans="2:6">
      <c r="B219" s="19"/>
      <c r="C219" s="14">
        <v>18</v>
      </c>
      <c r="D219" s="7" t="s">
        <v>427</v>
      </c>
      <c r="E219" s="8" t="s">
        <v>426</v>
      </c>
      <c r="F219" s="12" t="s">
        <v>1550</v>
      </c>
    </row>
    <row r="220" spans="2:6">
      <c r="B220" s="19"/>
      <c r="C220" s="18">
        <v>19</v>
      </c>
      <c r="D220" s="7" t="s">
        <v>429</v>
      </c>
      <c r="E220" s="8" t="s">
        <v>428</v>
      </c>
      <c r="F220" s="12" t="s">
        <v>1550</v>
      </c>
    </row>
    <row r="221" spans="2:6">
      <c r="B221" s="19"/>
      <c r="C221" s="19"/>
      <c r="D221" s="7" t="s">
        <v>431</v>
      </c>
      <c r="E221" s="7" t="s">
        <v>430</v>
      </c>
      <c r="F221" s="12" t="s">
        <v>1550</v>
      </c>
    </row>
    <row r="222" spans="2:6">
      <c r="B222" s="19"/>
      <c r="C222" s="19"/>
      <c r="D222" s="7" t="s">
        <v>433</v>
      </c>
      <c r="E222" s="8" t="s">
        <v>432</v>
      </c>
      <c r="F222" s="12" t="s">
        <v>1550</v>
      </c>
    </row>
    <row r="223" spans="2:6">
      <c r="B223" s="19"/>
      <c r="C223" s="19"/>
      <c r="D223" s="7" t="s">
        <v>435</v>
      </c>
      <c r="E223" s="7" t="s">
        <v>434</v>
      </c>
      <c r="F223" s="13"/>
    </row>
    <row r="224" spans="2:6">
      <c r="B224" s="19"/>
      <c r="C224" s="19"/>
      <c r="D224" s="7" t="s">
        <v>437</v>
      </c>
      <c r="E224" s="7" t="s">
        <v>436</v>
      </c>
      <c r="F224" s="12" t="s">
        <v>1550</v>
      </c>
    </row>
    <row r="225" spans="2:6">
      <c r="B225" s="19"/>
      <c r="C225" s="19"/>
      <c r="D225" s="7" t="s">
        <v>439</v>
      </c>
      <c r="E225" s="7" t="s">
        <v>438</v>
      </c>
      <c r="F225" s="12" t="s">
        <v>1550</v>
      </c>
    </row>
    <row r="226" spans="2:6">
      <c r="B226" s="19"/>
      <c r="C226" s="19"/>
      <c r="D226" s="7" t="s">
        <v>441</v>
      </c>
      <c r="E226" s="7" t="s">
        <v>440</v>
      </c>
      <c r="F226" s="13"/>
    </row>
    <row r="227" spans="2:6">
      <c r="B227" s="19"/>
      <c r="C227" s="19"/>
      <c r="D227" s="7" t="s">
        <v>443</v>
      </c>
      <c r="E227" s="7" t="s">
        <v>442</v>
      </c>
      <c r="F227" s="12" t="s">
        <v>1550</v>
      </c>
    </row>
    <row r="228" spans="2:6">
      <c r="B228" s="19"/>
      <c r="C228" s="19"/>
      <c r="D228" s="7" t="s">
        <v>445</v>
      </c>
      <c r="E228" s="7" t="s">
        <v>444</v>
      </c>
      <c r="F228" s="12" t="s">
        <v>1550</v>
      </c>
    </row>
    <row r="229" spans="2:6">
      <c r="B229" s="19"/>
      <c r="C229" s="19"/>
      <c r="D229" s="7" t="s">
        <v>447</v>
      </c>
      <c r="E229" s="8" t="s">
        <v>446</v>
      </c>
      <c r="F229" s="12" t="s">
        <v>1550</v>
      </c>
    </row>
    <row r="230" spans="2:6">
      <c r="B230" s="19"/>
      <c r="C230" s="20"/>
      <c r="D230" s="7" t="s">
        <v>449</v>
      </c>
      <c r="E230" s="8" t="s">
        <v>448</v>
      </c>
      <c r="F230" s="12" t="s">
        <v>1550</v>
      </c>
    </row>
    <row r="231" spans="2:6">
      <c r="B231" s="19"/>
      <c r="C231" s="18">
        <v>20</v>
      </c>
      <c r="D231" s="7" t="s">
        <v>451</v>
      </c>
      <c r="E231" s="7" t="s">
        <v>450</v>
      </c>
      <c r="F231" s="12" t="s">
        <v>1550</v>
      </c>
    </row>
    <row r="232" spans="2:6">
      <c r="B232" s="19"/>
      <c r="C232" s="19"/>
      <c r="D232" s="7" t="s">
        <v>453</v>
      </c>
      <c r="E232" s="7" t="s">
        <v>452</v>
      </c>
      <c r="F232" s="12" t="s">
        <v>1550</v>
      </c>
    </row>
    <row r="233" spans="2:6">
      <c r="B233" s="19"/>
      <c r="C233" s="19"/>
      <c r="D233" s="7" t="s">
        <v>455</v>
      </c>
      <c r="E233" s="7" t="s">
        <v>454</v>
      </c>
      <c r="F233" s="12" t="s">
        <v>1550</v>
      </c>
    </row>
    <row r="234" spans="2:6">
      <c r="B234" s="19"/>
      <c r="C234" s="19"/>
      <c r="D234" s="7" t="s">
        <v>457</v>
      </c>
      <c r="E234" s="7" t="s">
        <v>456</v>
      </c>
      <c r="F234" s="12" t="s">
        <v>1550</v>
      </c>
    </row>
    <row r="235" spans="2:6">
      <c r="B235" s="19"/>
      <c r="C235" s="19"/>
      <c r="D235" s="7" t="s">
        <v>457</v>
      </c>
      <c r="E235" s="7" t="s">
        <v>458</v>
      </c>
      <c r="F235" s="12" t="s">
        <v>1550</v>
      </c>
    </row>
    <row r="236" spans="2:6">
      <c r="B236" s="19"/>
      <c r="C236" s="19"/>
      <c r="D236" s="7" t="s">
        <v>460</v>
      </c>
      <c r="E236" s="7" t="s">
        <v>459</v>
      </c>
      <c r="F236" s="13"/>
    </row>
    <row r="237" spans="2:6">
      <c r="B237" s="19"/>
      <c r="C237" s="19"/>
      <c r="D237" s="7" t="s">
        <v>462</v>
      </c>
      <c r="E237" s="7" t="s">
        <v>461</v>
      </c>
      <c r="F237" s="12" t="s">
        <v>1550</v>
      </c>
    </row>
    <row r="238" spans="2:6">
      <c r="B238" s="19"/>
      <c r="C238" s="19"/>
      <c r="D238" s="7" t="s">
        <v>464</v>
      </c>
      <c r="E238" s="7" t="s">
        <v>463</v>
      </c>
      <c r="F238" s="12" t="s">
        <v>1550</v>
      </c>
    </row>
    <row r="239" spans="2:6">
      <c r="B239" s="19"/>
      <c r="C239" s="19"/>
      <c r="D239" s="7" t="s">
        <v>462</v>
      </c>
      <c r="E239" s="7" t="s">
        <v>465</v>
      </c>
      <c r="F239" s="12" t="s">
        <v>1550</v>
      </c>
    </row>
    <row r="240" spans="2:6">
      <c r="B240" s="19"/>
      <c r="C240" s="19"/>
      <c r="D240" s="7" t="s">
        <v>467</v>
      </c>
      <c r="E240" s="7" t="s">
        <v>466</v>
      </c>
      <c r="F240" s="13"/>
    </row>
    <row r="241" spans="2:6">
      <c r="B241" s="19"/>
      <c r="C241" s="19"/>
      <c r="D241" s="7" t="s">
        <v>464</v>
      </c>
      <c r="E241" s="7" t="s">
        <v>468</v>
      </c>
      <c r="F241" s="12" t="s">
        <v>1550</v>
      </c>
    </row>
    <row r="242" spans="2:6">
      <c r="B242" s="19"/>
      <c r="C242" s="19"/>
      <c r="D242" s="7" t="s">
        <v>462</v>
      </c>
      <c r="E242" s="7" t="s">
        <v>469</v>
      </c>
      <c r="F242" s="12" t="s">
        <v>1550</v>
      </c>
    </row>
    <row r="243" spans="2:6">
      <c r="B243" s="19"/>
      <c r="C243" s="19"/>
      <c r="D243" s="7" t="s">
        <v>464</v>
      </c>
      <c r="E243" s="7" t="s">
        <v>470</v>
      </c>
      <c r="F243" s="12" t="s">
        <v>1550</v>
      </c>
    </row>
    <row r="244" spans="2:6">
      <c r="B244" s="19"/>
      <c r="C244" s="19"/>
      <c r="D244" s="7" t="s">
        <v>462</v>
      </c>
      <c r="E244" s="7" t="s">
        <v>471</v>
      </c>
      <c r="F244" s="12" t="s">
        <v>1550</v>
      </c>
    </row>
    <row r="245" spans="2:6">
      <c r="B245" s="19"/>
      <c r="C245" s="19"/>
      <c r="D245" s="7" t="s">
        <v>464</v>
      </c>
      <c r="E245" s="7" t="s">
        <v>472</v>
      </c>
      <c r="F245" s="12" t="s">
        <v>1550</v>
      </c>
    </row>
    <row r="246" spans="2:6">
      <c r="B246" s="19"/>
      <c r="C246" s="19"/>
      <c r="D246" s="7" t="s">
        <v>474</v>
      </c>
      <c r="E246" s="7" t="s">
        <v>473</v>
      </c>
      <c r="F246" s="12" t="s">
        <v>1550</v>
      </c>
    </row>
    <row r="247" spans="2:6">
      <c r="B247" s="19"/>
      <c r="C247" s="19"/>
      <c r="D247" s="7" t="s">
        <v>476</v>
      </c>
      <c r="E247" s="7" t="s">
        <v>475</v>
      </c>
      <c r="F247" s="12" t="s">
        <v>1550</v>
      </c>
    </row>
    <row r="248" spans="2:6">
      <c r="B248" s="19"/>
      <c r="C248" s="19"/>
      <c r="D248" s="7" t="s">
        <v>478</v>
      </c>
      <c r="E248" s="8" t="s">
        <v>477</v>
      </c>
      <c r="F248" s="12" t="s">
        <v>1550</v>
      </c>
    </row>
    <row r="249" spans="2:6">
      <c r="B249" s="19"/>
      <c r="C249" s="19"/>
      <c r="D249" s="7" t="s">
        <v>480</v>
      </c>
      <c r="E249" s="7" t="s">
        <v>479</v>
      </c>
      <c r="F249" s="12" t="s">
        <v>1550</v>
      </c>
    </row>
    <row r="250" spans="2:6">
      <c r="B250" s="19"/>
      <c r="C250" s="19"/>
      <c r="D250" s="7" t="s">
        <v>482</v>
      </c>
      <c r="E250" s="7" t="s">
        <v>481</v>
      </c>
      <c r="F250" s="12" t="s">
        <v>1550</v>
      </c>
    </row>
    <row r="251" spans="2:6">
      <c r="B251" s="19"/>
      <c r="C251" s="19"/>
      <c r="D251" s="7" t="s">
        <v>484</v>
      </c>
      <c r="E251" s="7" t="s">
        <v>483</v>
      </c>
      <c r="F251" s="12" t="s">
        <v>1550</v>
      </c>
    </row>
    <row r="252" spans="2:6">
      <c r="B252" s="19"/>
      <c r="C252" s="19"/>
      <c r="D252" s="7" t="s">
        <v>484</v>
      </c>
      <c r="E252" s="8" t="s">
        <v>485</v>
      </c>
      <c r="F252" s="12" t="s">
        <v>1550</v>
      </c>
    </row>
    <row r="253" spans="2:6">
      <c r="B253" s="19"/>
      <c r="C253" s="19"/>
      <c r="D253" s="8" t="s">
        <v>487</v>
      </c>
      <c r="E253" s="7" t="s">
        <v>486</v>
      </c>
      <c r="F253" s="12" t="s">
        <v>1550</v>
      </c>
    </row>
    <row r="254" spans="2:6">
      <c r="B254" s="19"/>
      <c r="C254" s="19"/>
      <c r="D254" s="7" t="s">
        <v>489</v>
      </c>
      <c r="E254" s="7" t="s">
        <v>488</v>
      </c>
      <c r="F254" s="12" t="s">
        <v>1550</v>
      </c>
    </row>
    <row r="255" spans="2:6">
      <c r="B255" s="19"/>
      <c r="C255" s="19"/>
      <c r="D255" s="7" t="s">
        <v>491</v>
      </c>
      <c r="E255" s="7" t="s">
        <v>490</v>
      </c>
      <c r="F255" s="12" t="s">
        <v>1550</v>
      </c>
    </row>
    <row r="256" spans="2:6">
      <c r="B256" s="19"/>
      <c r="C256" s="19"/>
      <c r="D256" s="8" t="s">
        <v>493</v>
      </c>
      <c r="E256" s="7" t="s">
        <v>492</v>
      </c>
      <c r="F256" s="12" t="s">
        <v>1550</v>
      </c>
    </row>
    <row r="257" spans="2:6">
      <c r="B257" s="19"/>
      <c r="C257" s="19"/>
      <c r="D257" s="8" t="s">
        <v>495</v>
      </c>
      <c r="E257" s="7" t="s">
        <v>494</v>
      </c>
      <c r="F257" s="12" t="s">
        <v>1550</v>
      </c>
    </row>
    <row r="258" spans="2:6">
      <c r="B258" s="19"/>
      <c r="C258" s="19"/>
      <c r="D258" s="7" t="s">
        <v>497</v>
      </c>
      <c r="E258" s="7" t="s">
        <v>496</v>
      </c>
      <c r="F258" s="12" t="s">
        <v>1550</v>
      </c>
    </row>
    <row r="259" spans="2:6">
      <c r="B259" s="19"/>
      <c r="C259" s="19"/>
      <c r="D259" s="7" t="s">
        <v>499</v>
      </c>
      <c r="E259" s="7" t="s">
        <v>498</v>
      </c>
      <c r="F259" s="13"/>
    </row>
    <row r="260" spans="2:6">
      <c r="B260" s="19"/>
      <c r="C260" s="19"/>
      <c r="D260" s="8" t="s">
        <v>501</v>
      </c>
      <c r="E260" s="1" t="s">
        <v>500</v>
      </c>
      <c r="F260" s="12" t="s">
        <v>1550</v>
      </c>
    </row>
    <row r="261" spans="2:6">
      <c r="B261" s="19"/>
      <c r="C261" s="19"/>
      <c r="D261" s="7" t="s">
        <v>501</v>
      </c>
      <c r="E261" s="7" t="s">
        <v>502</v>
      </c>
      <c r="F261" s="12" t="s">
        <v>1550</v>
      </c>
    </row>
    <row r="262" spans="2:6">
      <c r="B262" s="19"/>
      <c r="C262" s="19"/>
      <c r="D262" s="7" t="s">
        <v>501</v>
      </c>
      <c r="E262" s="7" t="s">
        <v>503</v>
      </c>
      <c r="F262" s="12" t="s">
        <v>1550</v>
      </c>
    </row>
    <row r="263" spans="2:6">
      <c r="B263" s="19"/>
      <c r="C263" s="20"/>
      <c r="D263" s="7" t="s">
        <v>501</v>
      </c>
      <c r="E263" s="7" t="s">
        <v>504</v>
      </c>
      <c r="F263" s="12" t="s">
        <v>1550</v>
      </c>
    </row>
    <row r="264" spans="2:6">
      <c r="B264" s="19"/>
      <c r="C264" s="18">
        <v>21</v>
      </c>
      <c r="D264" s="7" t="s">
        <v>506</v>
      </c>
      <c r="E264" s="8" t="s">
        <v>505</v>
      </c>
      <c r="F264" s="12" t="s">
        <v>1550</v>
      </c>
    </row>
    <row r="265" spans="2:6">
      <c r="B265" s="19"/>
      <c r="C265" s="19"/>
      <c r="D265" s="7" t="s">
        <v>508</v>
      </c>
      <c r="E265" s="7" t="s">
        <v>507</v>
      </c>
      <c r="F265" s="13"/>
    </row>
    <row r="266" spans="2:6">
      <c r="B266" s="19"/>
      <c r="C266" s="19"/>
      <c r="D266" s="7" t="s">
        <v>510</v>
      </c>
      <c r="E266" s="7" t="s">
        <v>509</v>
      </c>
      <c r="F266" s="12" t="s">
        <v>1550</v>
      </c>
    </row>
    <row r="267" spans="2:6">
      <c r="B267" s="19"/>
      <c r="C267" s="19"/>
      <c r="D267" s="7" t="s">
        <v>512</v>
      </c>
      <c r="E267" s="7" t="s">
        <v>511</v>
      </c>
      <c r="F267" s="12" t="s">
        <v>1550</v>
      </c>
    </row>
    <row r="268" spans="2:6">
      <c r="B268" s="19"/>
      <c r="C268" s="19"/>
      <c r="D268" s="7" t="s">
        <v>514</v>
      </c>
      <c r="E268" s="8" t="s">
        <v>513</v>
      </c>
      <c r="F268" s="12" t="s">
        <v>1550</v>
      </c>
    </row>
    <row r="269" spans="2:6">
      <c r="B269" s="20"/>
      <c r="C269" s="20"/>
      <c r="D269" s="7" t="s">
        <v>516</v>
      </c>
      <c r="E269" s="8" t="s">
        <v>515</v>
      </c>
      <c r="F269" s="12" t="s">
        <v>1550</v>
      </c>
    </row>
    <row r="270" spans="2:6">
      <c r="B270" s="18" t="s">
        <v>517</v>
      </c>
      <c r="C270" s="15"/>
      <c r="D270" s="7" t="s">
        <v>519</v>
      </c>
      <c r="E270" s="8" t="s">
        <v>518</v>
      </c>
      <c r="F270" s="13"/>
    </row>
    <row r="271" spans="2:6">
      <c r="B271" s="19"/>
      <c r="C271" s="16"/>
      <c r="D271" s="7" t="s">
        <v>521</v>
      </c>
      <c r="E271" s="8" t="s">
        <v>520</v>
      </c>
      <c r="F271" s="13"/>
    </row>
    <row r="272" spans="2:6">
      <c r="B272" s="19"/>
      <c r="C272" s="16"/>
      <c r="D272" s="7" t="s">
        <v>523</v>
      </c>
      <c r="E272" s="8" t="s">
        <v>522</v>
      </c>
      <c r="F272" s="13"/>
    </row>
    <row r="273" spans="2:6">
      <c r="B273" s="19"/>
      <c r="C273" s="16"/>
      <c r="D273" s="7" t="s">
        <v>525</v>
      </c>
      <c r="E273" s="8" t="s">
        <v>524</v>
      </c>
      <c r="F273" s="13"/>
    </row>
    <row r="274" spans="2:6">
      <c r="B274" s="19"/>
      <c r="C274" s="16"/>
      <c r="D274" s="7" t="s">
        <v>525</v>
      </c>
      <c r="E274" s="8" t="s">
        <v>526</v>
      </c>
      <c r="F274" s="13"/>
    </row>
    <row r="275" spans="2:6">
      <c r="B275" s="19"/>
      <c r="C275" s="16"/>
      <c r="D275" s="7" t="s">
        <v>528</v>
      </c>
      <c r="E275" s="8" t="s">
        <v>527</v>
      </c>
      <c r="F275" s="13"/>
    </row>
    <row r="276" spans="2:6">
      <c r="B276" s="19"/>
      <c r="C276" s="16"/>
      <c r="D276" s="7" t="s">
        <v>530</v>
      </c>
      <c r="E276" s="8" t="s">
        <v>529</v>
      </c>
      <c r="F276" s="13"/>
    </row>
    <row r="277" spans="2:6">
      <c r="B277" s="19"/>
      <c r="C277" s="16"/>
      <c r="D277" s="7" t="s">
        <v>530</v>
      </c>
      <c r="E277" s="8" t="s">
        <v>531</v>
      </c>
      <c r="F277" s="13"/>
    </row>
    <row r="278" spans="2:6">
      <c r="B278" s="19"/>
      <c r="C278" s="16"/>
      <c r="D278" s="7" t="s">
        <v>533</v>
      </c>
      <c r="E278" s="8" t="s">
        <v>532</v>
      </c>
      <c r="F278" s="13"/>
    </row>
    <row r="279" spans="2:6">
      <c r="B279" s="19"/>
      <c r="C279" s="16"/>
      <c r="D279" s="7" t="s">
        <v>535</v>
      </c>
      <c r="E279" s="8" t="s">
        <v>534</v>
      </c>
      <c r="F279" s="13"/>
    </row>
    <row r="280" spans="2:6">
      <c r="B280" s="19"/>
      <c r="C280" s="16"/>
      <c r="D280" s="7" t="s">
        <v>537</v>
      </c>
      <c r="E280" s="8" t="s">
        <v>536</v>
      </c>
      <c r="F280" s="13"/>
    </row>
    <row r="281" spans="2:6">
      <c r="B281" s="19"/>
      <c r="C281" s="16"/>
      <c r="D281" s="7" t="s">
        <v>539</v>
      </c>
      <c r="E281" s="8" t="s">
        <v>538</v>
      </c>
      <c r="F281" s="13"/>
    </row>
    <row r="282" spans="2:6">
      <c r="B282" s="20"/>
      <c r="C282" s="17"/>
      <c r="D282" s="7" t="s">
        <v>541</v>
      </c>
      <c r="E282" s="8" t="s">
        <v>540</v>
      </c>
      <c r="F282" s="13"/>
    </row>
    <row r="283" spans="2:6">
      <c r="B283" s="18" t="s">
        <v>542</v>
      </c>
      <c r="C283" s="15"/>
      <c r="D283" s="7" t="s">
        <v>544</v>
      </c>
      <c r="E283" s="8" t="s">
        <v>543</v>
      </c>
      <c r="F283" s="13"/>
    </row>
    <row r="284" spans="2:6">
      <c r="B284" s="20"/>
      <c r="C284" s="17"/>
      <c r="D284" s="7" t="s">
        <v>546</v>
      </c>
      <c r="E284" s="8" t="s">
        <v>545</v>
      </c>
      <c r="F284" s="13"/>
    </row>
    <row r="285" spans="2:6">
      <c r="B285" s="18" t="s">
        <v>547</v>
      </c>
      <c r="C285" s="15"/>
      <c r="D285" s="7" t="s">
        <v>549</v>
      </c>
      <c r="E285" s="8" t="s">
        <v>548</v>
      </c>
      <c r="F285" s="13"/>
    </row>
    <row r="286" spans="2:6">
      <c r="B286" s="19"/>
      <c r="C286" s="16"/>
      <c r="D286" s="7" t="s">
        <v>551</v>
      </c>
      <c r="E286" s="8" t="s">
        <v>550</v>
      </c>
      <c r="F286" s="13"/>
    </row>
    <row r="287" spans="2:6">
      <c r="B287" s="19"/>
      <c r="C287" s="16"/>
      <c r="D287" s="7" t="s">
        <v>553</v>
      </c>
      <c r="E287" s="8" t="s">
        <v>552</v>
      </c>
      <c r="F287" s="13"/>
    </row>
    <row r="288" spans="2:6">
      <c r="B288" s="20"/>
      <c r="C288" s="17"/>
      <c r="D288" s="7" t="s">
        <v>555</v>
      </c>
      <c r="E288" s="8" t="s">
        <v>554</v>
      </c>
      <c r="F288" s="13"/>
    </row>
    <row r="289" spans="2:6">
      <c r="B289" s="18" t="s">
        <v>556</v>
      </c>
      <c r="C289" s="15"/>
      <c r="D289" s="7" t="s">
        <v>558</v>
      </c>
      <c r="E289" s="8" t="s">
        <v>557</v>
      </c>
      <c r="F289" s="13"/>
    </row>
    <row r="290" spans="2:6">
      <c r="B290" s="19"/>
      <c r="C290" s="16"/>
      <c r="D290" s="7" t="s">
        <v>560</v>
      </c>
      <c r="E290" s="8" t="s">
        <v>559</v>
      </c>
      <c r="F290" s="13"/>
    </row>
    <row r="291" spans="2:6">
      <c r="B291" s="19"/>
      <c r="C291" s="16"/>
      <c r="D291" s="7" t="s">
        <v>562</v>
      </c>
      <c r="E291" s="8" t="s">
        <v>561</v>
      </c>
      <c r="F291" s="13"/>
    </row>
    <row r="292" spans="2:6">
      <c r="B292" s="19"/>
      <c r="C292" s="16"/>
      <c r="D292" s="7" t="s">
        <v>564</v>
      </c>
      <c r="E292" s="8" t="s">
        <v>563</v>
      </c>
      <c r="F292" s="13"/>
    </row>
    <row r="293" spans="2:6">
      <c r="B293" s="19"/>
      <c r="C293" s="16"/>
      <c r="D293" s="7" t="s">
        <v>566</v>
      </c>
      <c r="E293" s="8" t="s">
        <v>565</v>
      </c>
      <c r="F293" s="13"/>
    </row>
    <row r="294" spans="2:6">
      <c r="B294" s="19"/>
      <c r="C294" s="16"/>
      <c r="D294" s="7" t="s">
        <v>568</v>
      </c>
      <c r="E294" s="8" t="s">
        <v>567</v>
      </c>
      <c r="F294" s="13"/>
    </row>
    <row r="295" spans="2:6">
      <c r="B295" s="19"/>
      <c r="C295" s="16"/>
      <c r="D295" s="7" t="s">
        <v>570</v>
      </c>
      <c r="E295" s="8" t="s">
        <v>569</v>
      </c>
      <c r="F295" s="13"/>
    </row>
    <row r="296" spans="2:6">
      <c r="B296" s="19"/>
      <c r="C296" s="16"/>
      <c r="D296" s="7" t="s">
        <v>570</v>
      </c>
      <c r="E296" s="8" t="s">
        <v>571</v>
      </c>
      <c r="F296" s="13"/>
    </row>
    <row r="297" spans="2:6">
      <c r="B297" s="19"/>
      <c r="C297" s="16"/>
      <c r="D297" s="7" t="s">
        <v>573</v>
      </c>
      <c r="E297" s="8" t="s">
        <v>572</v>
      </c>
      <c r="F297" s="13"/>
    </row>
    <row r="298" spans="2:6">
      <c r="B298" s="19"/>
      <c r="C298" s="16"/>
      <c r="D298" s="7" t="s">
        <v>575</v>
      </c>
      <c r="E298" s="8" t="s">
        <v>574</v>
      </c>
      <c r="F298" s="13"/>
    </row>
    <row r="299" spans="2:6">
      <c r="B299" s="19"/>
      <c r="C299" s="16"/>
      <c r="D299" s="7" t="s">
        <v>577</v>
      </c>
      <c r="E299" s="8" t="s">
        <v>576</v>
      </c>
      <c r="F299" s="13"/>
    </row>
    <row r="300" spans="2:6">
      <c r="B300" s="19"/>
      <c r="C300" s="16"/>
      <c r="D300" s="7" t="s">
        <v>577</v>
      </c>
      <c r="E300" s="8" t="s">
        <v>578</v>
      </c>
      <c r="F300" s="13"/>
    </row>
    <row r="301" spans="2:6">
      <c r="B301" s="19"/>
      <c r="C301" s="16"/>
      <c r="D301" s="7" t="s">
        <v>580</v>
      </c>
      <c r="E301" s="8" t="s">
        <v>579</v>
      </c>
      <c r="F301" s="13"/>
    </row>
    <row r="302" spans="2:6">
      <c r="B302" s="19"/>
      <c r="C302" s="16"/>
      <c r="D302" s="7" t="s">
        <v>582</v>
      </c>
      <c r="E302" s="8" t="s">
        <v>581</v>
      </c>
      <c r="F302" s="13"/>
    </row>
    <row r="303" spans="2:6">
      <c r="B303" s="19"/>
      <c r="C303" s="16"/>
      <c r="D303" s="7" t="s">
        <v>584</v>
      </c>
      <c r="E303" s="8" t="s">
        <v>583</v>
      </c>
      <c r="F303" s="13"/>
    </row>
    <row r="304" spans="2:6">
      <c r="B304" s="20"/>
      <c r="C304" s="17"/>
      <c r="D304" s="7" t="s">
        <v>586</v>
      </c>
      <c r="E304" s="8" t="s">
        <v>585</v>
      </c>
      <c r="F304" s="13"/>
    </row>
    <row r="305" spans="2:6">
      <c r="B305" s="18" t="s">
        <v>587</v>
      </c>
      <c r="C305" s="15"/>
      <c r="D305" s="7" t="s">
        <v>589</v>
      </c>
      <c r="E305" s="8" t="s">
        <v>588</v>
      </c>
      <c r="F305" s="13"/>
    </row>
    <row r="306" spans="2:6">
      <c r="B306" s="19"/>
      <c r="C306" s="16"/>
      <c r="D306" s="7" t="s">
        <v>591</v>
      </c>
      <c r="E306" s="8" t="s">
        <v>590</v>
      </c>
      <c r="F306" s="13"/>
    </row>
    <row r="307" spans="2:6">
      <c r="B307" s="19"/>
      <c r="C307" s="16"/>
      <c r="D307" s="7" t="s">
        <v>593</v>
      </c>
      <c r="E307" s="8" t="s">
        <v>592</v>
      </c>
      <c r="F307" s="13"/>
    </row>
    <row r="308" spans="2:6">
      <c r="B308" s="19"/>
      <c r="C308" s="16"/>
      <c r="D308" s="7" t="s">
        <v>595</v>
      </c>
      <c r="E308" s="8" t="s">
        <v>594</v>
      </c>
      <c r="F308" s="13"/>
    </row>
    <row r="309" spans="2:6">
      <c r="B309" s="19"/>
      <c r="C309" s="16"/>
      <c r="D309" s="7" t="s">
        <v>597</v>
      </c>
      <c r="E309" s="8" t="s">
        <v>596</v>
      </c>
      <c r="F309" s="13"/>
    </row>
    <row r="310" spans="2:6">
      <c r="B310" s="20"/>
      <c r="C310" s="17"/>
      <c r="D310" s="7" t="s">
        <v>599</v>
      </c>
      <c r="E310" s="8" t="s">
        <v>598</v>
      </c>
      <c r="F310" s="13"/>
    </row>
    <row r="311" spans="2:6">
      <c r="B311" s="18" t="s">
        <v>600</v>
      </c>
      <c r="C311" s="15"/>
      <c r="D311" s="7" t="s">
        <v>602</v>
      </c>
      <c r="E311" s="8" t="s">
        <v>601</v>
      </c>
      <c r="F311" s="13"/>
    </row>
    <row r="312" spans="2:6">
      <c r="B312" s="19"/>
      <c r="C312" s="16"/>
      <c r="D312" s="7" t="s">
        <v>604</v>
      </c>
      <c r="E312" s="8" t="s">
        <v>603</v>
      </c>
      <c r="F312" s="13"/>
    </row>
    <row r="313" spans="2:6">
      <c r="B313" s="19"/>
      <c r="C313" s="16"/>
      <c r="D313" s="7" t="s">
        <v>606</v>
      </c>
      <c r="E313" s="8" t="s">
        <v>605</v>
      </c>
      <c r="F313" s="13"/>
    </row>
    <row r="314" spans="2:6">
      <c r="B314" s="19"/>
      <c r="C314" s="16"/>
      <c r="D314" s="7" t="s">
        <v>608</v>
      </c>
      <c r="E314" s="8" t="s">
        <v>607</v>
      </c>
      <c r="F314" s="13"/>
    </row>
    <row r="315" spans="2:6">
      <c r="B315" s="19"/>
      <c r="C315" s="16"/>
      <c r="D315" s="7" t="s">
        <v>610</v>
      </c>
      <c r="E315" s="8" t="s">
        <v>609</v>
      </c>
      <c r="F315" s="13"/>
    </row>
    <row r="316" spans="2:6">
      <c r="B316" s="20"/>
      <c r="C316" s="17"/>
      <c r="D316" s="7" t="s">
        <v>608</v>
      </c>
      <c r="E316" s="8" t="s">
        <v>611</v>
      </c>
      <c r="F316" s="13"/>
    </row>
    <row r="317" spans="2:6">
      <c r="B317" s="18" t="s">
        <v>612</v>
      </c>
      <c r="C317" s="15"/>
      <c r="D317" s="7" t="s">
        <v>614</v>
      </c>
      <c r="E317" s="8" t="s">
        <v>613</v>
      </c>
      <c r="F317" s="13"/>
    </row>
    <row r="318" spans="2:6">
      <c r="B318" s="19"/>
      <c r="C318" s="16"/>
      <c r="D318" s="7" t="s">
        <v>608</v>
      </c>
      <c r="E318" s="8" t="s">
        <v>615</v>
      </c>
      <c r="F318" s="13"/>
    </row>
    <row r="319" spans="2:6">
      <c r="B319" s="19"/>
      <c r="C319" s="16"/>
      <c r="D319" s="7" t="s">
        <v>610</v>
      </c>
      <c r="E319" s="8" t="s">
        <v>616</v>
      </c>
      <c r="F319" s="13"/>
    </row>
    <row r="320" spans="2:6">
      <c r="B320" s="19"/>
      <c r="C320" s="16"/>
      <c r="D320" s="7" t="s">
        <v>618</v>
      </c>
      <c r="E320" s="8" t="s">
        <v>617</v>
      </c>
      <c r="F320" s="13"/>
    </row>
    <row r="321" spans="2:6">
      <c r="B321" s="20"/>
      <c r="C321" s="17"/>
      <c r="D321" s="7" t="s">
        <v>608</v>
      </c>
      <c r="E321" s="8" t="s">
        <v>619</v>
      </c>
      <c r="F321" s="13"/>
    </row>
    <row r="322" spans="2:6">
      <c r="B322" s="18" t="s">
        <v>620</v>
      </c>
      <c r="C322" s="15"/>
      <c r="D322" s="7" t="s">
        <v>622</v>
      </c>
      <c r="E322" s="8" t="s">
        <v>621</v>
      </c>
      <c r="F322" s="13"/>
    </row>
    <row r="323" spans="2:6">
      <c r="B323" s="19"/>
      <c r="C323" s="16"/>
      <c r="D323" s="7" t="s">
        <v>624</v>
      </c>
      <c r="E323" s="8" t="s">
        <v>623</v>
      </c>
      <c r="F323" s="13"/>
    </row>
    <row r="324" spans="2:6">
      <c r="B324" s="19"/>
      <c r="C324" s="16"/>
      <c r="D324" s="7" t="s">
        <v>626</v>
      </c>
      <c r="E324" s="8" t="s">
        <v>625</v>
      </c>
      <c r="F324" s="13"/>
    </row>
    <row r="325" spans="2:6">
      <c r="B325" s="19"/>
      <c r="C325" s="16"/>
      <c r="D325" s="7" t="s">
        <v>628</v>
      </c>
      <c r="E325" s="8" t="s">
        <v>627</v>
      </c>
      <c r="F325" s="13"/>
    </row>
    <row r="326" spans="2:6">
      <c r="B326" s="19"/>
      <c r="C326" s="16"/>
      <c r="D326" s="7" t="s">
        <v>630</v>
      </c>
      <c r="E326" s="8" t="s">
        <v>629</v>
      </c>
      <c r="F326" s="13"/>
    </row>
    <row r="327" spans="2:6">
      <c r="B327" s="19"/>
      <c r="C327" s="16"/>
      <c r="D327" s="7" t="s">
        <v>630</v>
      </c>
      <c r="E327" s="8" t="s">
        <v>631</v>
      </c>
      <c r="F327" s="13"/>
    </row>
    <row r="328" spans="2:6">
      <c r="B328" s="19"/>
      <c r="C328" s="16"/>
      <c r="D328" s="7" t="s">
        <v>633</v>
      </c>
      <c r="E328" s="8" t="s">
        <v>632</v>
      </c>
      <c r="F328" s="13"/>
    </row>
    <row r="329" spans="2:6">
      <c r="B329" s="19"/>
      <c r="C329" s="16"/>
      <c r="D329" s="7" t="s">
        <v>635</v>
      </c>
      <c r="E329" s="8" t="s">
        <v>634</v>
      </c>
      <c r="F329" s="13"/>
    </row>
    <row r="330" spans="2:6">
      <c r="B330" s="19"/>
      <c r="C330" s="16"/>
      <c r="D330" s="7" t="s">
        <v>637</v>
      </c>
      <c r="E330" s="8" t="s">
        <v>636</v>
      </c>
      <c r="F330" s="13"/>
    </row>
    <row r="331" spans="2:6">
      <c r="B331" s="19"/>
      <c r="C331" s="16"/>
      <c r="D331" s="7" t="s">
        <v>639</v>
      </c>
      <c r="E331" s="8" t="s">
        <v>638</v>
      </c>
      <c r="F331" s="13"/>
    </row>
    <row r="332" spans="2:6">
      <c r="B332" s="19"/>
      <c r="C332" s="16"/>
      <c r="D332" s="7" t="s">
        <v>641</v>
      </c>
      <c r="E332" s="8" t="s">
        <v>640</v>
      </c>
      <c r="F332" s="13"/>
    </row>
    <row r="333" spans="2:6">
      <c r="B333" s="19"/>
      <c r="C333" s="16"/>
      <c r="D333" s="7" t="s">
        <v>643</v>
      </c>
      <c r="E333" s="8" t="s">
        <v>642</v>
      </c>
      <c r="F333" s="13"/>
    </row>
    <row r="334" spans="2:6">
      <c r="B334" s="19"/>
      <c r="C334" s="16"/>
      <c r="D334" s="7" t="s">
        <v>645</v>
      </c>
      <c r="E334" s="8" t="s">
        <v>644</v>
      </c>
      <c r="F334" s="13"/>
    </row>
    <row r="335" spans="2:6">
      <c r="B335" s="19"/>
      <c r="C335" s="16"/>
      <c r="D335" s="7" t="s">
        <v>647</v>
      </c>
      <c r="E335" s="8" t="s">
        <v>646</v>
      </c>
      <c r="F335" s="13"/>
    </row>
    <row r="336" spans="2:6">
      <c r="B336" s="19"/>
      <c r="C336" s="16"/>
      <c r="D336" s="7" t="s">
        <v>649</v>
      </c>
      <c r="E336" s="8" t="s">
        <v>648</v>
      </c>
      <c r="F336" s="13"/>
    </row>
    <row r="337" spans="2:6">
      <c r="B337" s="19"/>
      <c r="C337" s="16"/>
      <c r="D337" s="7" t="s">
        <v>651</v>
      </c>
      <c r="E337" s="8" t="s">
        <v>650</v>
      </c>
      <c r="F337" s="13"/>
    </row>
    <row r="338" spans="2:6">
      <c r="B338" s="20"/>
      <c r="C338" s="17"/>
      <c r="D338" s="7" t="s">
        <v>653</v>
      </c>
      <c r="E338" s="8" t="s">
        <v>652</v>
      </c>
      <c r="F338" s="13"/>
    </row>
    <row r="339" spans="2:6">
      <c r="B339" s="18" t="s">
        <v>654</v>
      </c>
      <c r="C339" s="15"/>
      <c r="D339" s="7" t="s">
        <v>656</v>
      </c>
      <c r="E339" s="8" t="s">
        <v>655</v>
      </c>
      <c r="F339" s="13"/>
    </row>
    <row r="340" spans="2:6">
      <c r="B340" s="19"/>
      <c r="C340" s="16"/>
      <c r="D340" s="7" t="s">
        <v>658</v>
      </c>
      <c r="E340" s="8" t="s">
        <v>657</v>
      </c>
      <c r="F340" s="13"/>
    </row>
    <row r="341" spans="2:6">
      <c r="B341" s="19"/>
      <c r="C341" s="16"/>
      <c r="D341" s="7" t="s">
        <v>660</v>
      </c>
      <c r="E341" s="8" t="s">
        <v>659</v>
      </c>
      <c r="F341" s="13"/>
    </row>
    <row r="342" spans="2:6">
      <c r="B342" s="19"/>
      <c r="C342" s="16"/>
      <c r="D342" s="7" t="s">
        <v>662</v>
      </c>
      <c r="E342" s="8" t="s">
        <v>661</v>
      </c>
      <c r="F342" s="13"/>
    </row>
    <row r="343" spans="2:6">
      <c r="B343" s="20"/>
      <c r="C343" s="17"/>
      <c r="D343" s="7" t="s">
        <v>664</v>
      </c>
      <c r="E343" s="8" t="s">
        <v>663</v>
      </c>
      <c r="F343" s="13"/>
    </row>
    <row r="344" spans="2:6">
      <c r="B344" s="18" t="s">
        <v>665</v>
      </c>
      <c r="C344" s="15"/>
      <c r="D344" s="7" t="s">
        <v>667</v>
      </c>
      <c r="E344" s="8" t="s">
        <v>666</v>
      </c>
      <c r="F344" s="13"/>
    </row>
    <row r="345" spans="2:6">
      <c r="B345" s="19"/>
      <c r="C345" s="16"/>
      <c r="D345" s="7" t="s">
        <v>669</v>
      </c>
      <c r="E345" s="8" t="s">
        <v>668</v>
      </c>
      <c r="F345" s="13"/>
    </row>
    <row r="346" spans="2:6">
      <c r="B346" s="19"/>
      <c r="C346" s="16"/>
      <c r="D346" s="7" t="s">
        <v>671</v>
      </c>
      <c r="E346" s="8" t="s">
        <v>670</v>
      </c>
      <c r="F346" s="13"/>
    </row>
    <row r="347" spans="2:6">
      <c r="B347" s="19"/>
      <c r="C347" s="16"/>
      <c r="D347" s="7" t="s">
        <v>673</v>
      </c>
      <c r="E347" s="8" t="s">
        <v>672</v>
      </c>
      <c r="F347" s="13"/>
    </row>
    <row r="348" spans="2:6">
      <c r="B348" s="19"/>
      <c r="C348" s="16"/>
      <c r="D348" s="7" t="s">
        <v>675</v>
      </c>
      <c r="E348" s="8" t="s">
        <v>674</v>
      </c>
      <c r="F348" s="13"/>
    </row>
    <row r="349" spans="2:6">
      <c r="B349" s="19"/>
      <c r="C349" s="16"/>
      <c r="D349" s="7" t="s">
        <v>677</v>
      </c>
      <c r="E349" s="8" t="s">
        <v>676</v>
      </c>
      <c r="F349" s="13"/>
    </row>
    <row r="350" spans="2:6">
      <c r="B350" s="19"/>
      <c r="C350" s="16"/>
      <c r="D350" s="7" t="s">
        <v>679</v>
      </c>
      <c r="E350" s="8" t="s">
        <v>678</v>
      </c>
      <c r="F350" s="13"/>
    </row>
    <row r="351" spans="2:6">
      <c r="B351" s="19"/>
      <c r="C351" s="16"/>
      <c r="D351" s="7" t="s">
        <v>681</v>
      </c>
      <c r="E351" s="8" t="s">
        <v>680</v>
      </c>
      <c r="F351" s="13"/>
    </row>
    <row r="352" spans="2:6">
      <c r="B352" s="20"/>
      <c r="C352" s="17"/>
      <c r="D352" s="7" t="s">
        <v>681</v>
      </c>
      <c r="E352" s="8" t="s">
        <v>682</v>
      </c>
      <c r="F352" s="13"/>
    </row>
    <row r="353" spans="2:6">
      <c r="B353" s="18" t="s">
        <v>683</v>
      </c>
      <c r="C353" s="15"/>
      <c r="D353" s="7" t="s">
        <v>685</v>
      </c>
      <c r="E353" s="8" t="s">
        <v>684</v>
      </c>
      <c r="F353" s="13"/>
    </row>
    <row r="354" spans="2:6">
      <c r="B354" s="19"/>
      <c r="C354" s="16"/>
      <c r="D354" s="7" t="s">
        <v>687</v>
      </c>
      <c r="E354" s="8" t="s">
        <v>686</v>
      </c>
      <c r="F354" s="13"/>
    </row>
    <row r="355" spans="2:6">
      <c r="B355" s="19"/>
      <c r="C355" s="16"/>
      <c r="D355" s="7" t="s">
        <v>689</v>
      </c>
      <c r="E355" s="8" t="s">
        <v>688</v>
      </c>
      <c r="F355" s="13"/>
    </row>
    <row r="356" spans="2:6">
      <c r="B356" s="19"/>
      <c r="C356" s="16"/>
      <c r="D356" s="7" t="s">
        <v>691</v>
      </c>
      <c r="E356" s="8" t="s">
        <v>690</v>
      </c>
      <c r="F356" s="13"/>
    </row>
    <row r="357" spans="2:6">
      <c r="B357" s="19"/>
      <c r="C357" s="16"/>
      <c r="D357" s="7" t="s">
        <v>693</v>
      </c>
      <c r="E357" s="8" t="s">
        <v>692</v>
      </c>
      <c r="F357" s="13"/>
    </row>
    <row r="358" spans="2:6">
      <c r="B358" s="20"/>
      <c r="C358" s="17"/>
      <c r="D358" s="7" t="s">
        <v>695</v>
      </c>
      <c r="E358" s="8" t="s">
        <v>694</v>
      </c>
      <c r="F358" s="13"/>
    </row>
    <row r="359" spans="2:6">
      <c r="B359" s="18" t="s">
        <v>696</v>
      </c>
      <c r="C359" s="15"/>
      <c r="D359" s="7" t="s">
        <v>698</v>
      </c>
      <c r="E359" s="8" t="s">
        <v>697</v>
      </c>
      <c r="F359" s="13"/>
    </row>
    <row r="360" spans="2:6">
      <c r="B360" s="19"/>
      <c r="C360" s="16"/>
      <c r="D360" s="7" t="s">
        <v>700</v>
      </c>
      <c r="E360" s="8" t="s">
        <v>699</v>
      </c>
      <c r="F360" s="13"/>
    </row>
    <row r="361" spans="2:6">
      <c r="B361" s="19"/>
      <c r="C361" s="16"/>
      <c r="D361" s="7" t="s">
        <v>702</v>
      </c>
      <c r="E361" s="8" t="s">
        <v>701</v>
      </c>
      <c r="F361" s="13"/>
    </row>
    <row r="362" spans="2:6">
      <c r="B362" s="19"/>
      <c r="C362" s="16"/>
      <c r="D362" s="7" t="s">
        <v>704</v>
      </c>
      <c r="E362" s="8" t="s">
        <v>703</v>
      </c>
      <c r="F362" s="13"/>
    </row>
    <row r="363" spans="2:6">
      <c r="B363" s="19"/>
      <c r="C363" s="16"/>
      <c r="D363" s="7" t="s">
        <v>706</v>
      </c>
      <c r="E363" s="8" t="s">
        <v>705</v>
      </c>
      <c r="F363" s="13"/>
    </row>
    <row r="364" spans="2:6">
      <c r="B364" s="20"/>
      <c r="C364" s="17"/>
      <c r="D364" s="7" t="s">
        <v>708</v>
      </c>
      <c r="E364" s="8" t="s">
        <v>707</v>
      </c>
      <c r="F364" s="13"/>
    </row>
    <row r="365" spans="2:6">
      <c r="B365" s="18" t="s">
        <v>709</v>
      </c>
      <c r="C365" s="15"/>
      <c r="D365" s="7" t="s">
        <v>711</v>
      </c>
      <c r="E365" s="8" t="s">
        <v>710</v>
      </c>
      <c r="F365" s="13"/>
    </row>
    <row r="366" spans="2:6">
      <c r="B366" s="19"/>
      <c r="C366" s="16"/>
      <c r="D366" s="7" t="s">
        <v>713</v>
      </c>
      <c r="E366" s="8" t="s">
        <v>712</v>
      </c>
      <c r="F366" s="13"/>
    </row>
    <row r="367" spans="2:6">
      <c r="B367" s="19"/>
      <c r="C367" s="16"/>
      <c r="D367" s="7" t="s">
        <v>715</v>
      </c>
      <c r="E367" s="8" t="s">
        <v>714</v>
      </c>
      <c r="F367" s="13"/>
    </row>
    <row r="368" spans="2:6">
      <c r="B368" s="19"/>
      <c r="C368" s="16"/>
      <c r="D368" s="7" t="s">
        <v>717</v>
      </c>
      <c r="E368" s="8" t="s">
        <v>716</v>
      </c>
      <c r="F368" s="13"/>
    </row>
    <row r="369" spans="2:6">
      <c r="B369" s="19"/>
      <c r="C369" s="16"/>
      <c r="D369" s="7" t="s">
        <v>717</v>
      </c>
      <c r="E369" s="8" t="s">
        <v>718</v>
      </c>
      <c r="F369" s="13"/>
    </row>
    <row r="370" spans="2:6">
      <c r="B370" s="19"/>
      <c r="C370" s="16"/>
      <c r="D370" s="7" t="s">
        <v>720</v>
      </c>
      <c r="E370" s="8" t="s">
        <v>719</v>
      </c>
      <c r="F370" s="13"/>
    </row>
    <row r="371" spans="2:6">
      <c r="B371" s="19"/>
      <c r="C371" s="16"/>
      <c r="D371" s="7" t="s">
        <v>722</v>
      </c>
      <c r="E371" s="8" t="s">
        <v>721</v>
      </c>
      <c r="F371" s="13"/>
    </row>
    <row r="372" spans="2:6">
      <c r="B372" s="19"/>
      <c r="C372" s="16"/>
      <c r="D372" s="7" t="s">
        <v>724</v>
      </c>
      <c r="E372" s="8" t="s">
        <v>723</v>
      </c>
      <c r="F372" s="13"/>
    </row>
    <row r="373" spans="2:6">
      <c r="B373" s="19"/>
      <c r="C373" s="16"/>
      <c r="D373" s="7" t="s">
        <v>726</v>
      </c>
      <c r="E373" s="8" t="s">
        <v>725</v>
      </c>
      <c r="F373" s="13"/>
    </row>
    <row r="374" spans="2:6">
      <c r="B374" s="19"/>
      <c r="C374" s="16"/>
      <c r="D374" s="7" t="s">
        <v>728</v>
      </c>
      <c r="E374" s="8" t="s">
        <v>727</v>
      </c>
      <c r="F374" s="13"/>
    </row>
    <row r="375" spans="2:6">
      <c r="B375" s="19"/>
      <c r="C375" s="16"/>
      <c r="D375" s="7" t="s">
        <v>730</v>
      </c>
      <c r="E375" s="8" t="s">
        <v>729</v>
      </c>
      <c r="F375" s="13"/>
    </row>
    <row r="376" spans="2:6">
      <c r="B376" s="19"/>
      <c r="C376" s="16"/>
      <c r="D376" s="7" t="s">
        <v>732</v>
      </c>
      <c r="E376" s="8" t="s">
        <v>731</v>
      </c>
      <c r="F376" s="13"/>
    </row>
    <row r="377" spans="2:6">
      <c r="B377" s="19"/>
      <c r="C377" s="16"/>
      <c r="D377" s="7" t="s">
        <v>734</v>
      </c>
      <c r="E377" s="8" t="s">
        <v>733</v>
      </c>
      <c r="F377" s="13"/>
    </row>
    <row r="378" spans="2:6">
      <c r="B378" s="19"/>
      <c r="C378" s="16"/>
      <c r="D378" s="7" t="s">
        <v>736</v>
      </c>
      <c r="E378" s="8" t="s">
        <v>735</v>
      </c>
      <c r="F378" s="13"/>
    </row>
    <row r="379" spans="2:6">
      <c r="B379" s="19"/>
      <c r="C379" s="16"/>
      <c r="D379" s="7" t="s">
        <v>738</v>
      </c>
      <c r="E379" s="8" t="s">
        <v>737</v>
      </c>
      <c r="F379" s="13"/>
    </row>
    <row r="380" spans="2:6">
      <c r="B380" s="19"/>
      <c r="C380" s="16"/>
      <c r="D380" s="7" t="s">
        <v>740</v>
      </c>
      <c r="E380" s="8" t="s">
        <v>739</v>
      </c>
      <c r="F380" s="13"/>
    </row>
    <row r="381" spans="2:6">
      <c r="B381" s="19"/>
      <c r="C381" s="16"/>
      <c r="D381" s="7" t="s">
        <v>742</v>
      </c>
      <c r="E381" s="8" t="s">
        <v>741</v>
      </c>
      <c r="F381" s="13"/>
    </row>
    <row r="382" spans="2:6">
      <c r="B382" s="19"/>
      <c r="C382" s="16"/>
      <c r="D382" s="7" t="s">
        <v>744</v>
      </c>
      <c r="E382" s="8" t="s">
        <v>743</v>
      </c>
      <c r="F382" s="13"/>
    </row>
    <row r="383" spans="2:6">
      <c r="B383" s="19"/>
      <c r="C383" s="16"/>
      <c r="D383" s="7" t="s">
        <v>746</v>
      </c>
      <c r="E383" s="8" t="s">
        <v>745</v>
      </c>
      <c r="F383" s="13"/>
    </row>
    <row r="384" spans="2:6">
      <c r="B384" s="19"/>
      <c r="C384" s="16"/>
      <c r="D384" s="7" t="s">
        <v>748</v>
      </c>
      <c r="E384" s="8" t="s">
        <v>747</v>
      </c>
      <c r="F384" s="13"/>
    </row>
    <row r="385" spans="2:6">
      <c r="B385" s="19"/>
      <c r="C385" s="16"/>
      <c r="D385" s="7" t="s">
        <v>750</v>
      </c>
      <c r="E385" s="8" t="s">
        <v>749</v>
      </c>
      <c r="F385" s="13"/>
    </row>
    <row r="386" spans="2:6">
      <c r="B386" s="19"/>
      <c r="C386" s="16"/>
      <c r="D386" s="7" t="s">
        <v>750</v>
      </c>
      <c r="E386" s="8" t="s">
        <v>751</v>
      </c>
      <c r="F386" s="13"/>
    </row>
    <row r="387" spans="2:6">
      <c r="B387" s="20"/>
      <c r="C387" s="17"/>
      <c r="D387" s="7" t="s">
        <v>753</v>
      </c>
      <c r="E387" s="8" t="s">
        <v>752</v>
      </c>
      <c r="F387" s="13"/>
    </row>
    <row r="388" spans="2:6">
      <c r="B388" s="18" t="s">
        <v>754</v>
      </c>
      <c r="C388" s="15"/>
      <c r="D388" s="7" t="s">
        <v>756</v>
      </c>
      <c r="E388" s="8" t="s">
        <v>755</v>
      </c>
      <c r="F388" s="13"/>
    </row>
    <row r="389" spans="2:6">
      <c r="B389" s="19"/>
      <c r="C389" s="16"/>
      <c r="D389" s="7" t="s">
        <v>758</v>
      </c>
      <c r="E389" s="8" t="s">
        <v>757</v>
      </c>
      <c r="F389" s="13"/>
    </row>
    <row r="390" spans="2:6">
      <c r="B390" s="19"/>
      <c r="C390" s="16"/>
      <c r="D390" s="7" t="s">
        <v>760</v>
      </c>
      <c r="E390" s="8" t="s">
        <v>759</v>
      </c>
      <c r="F390" s="13"/>
    </row>
    <row r="391" spans="2:6">
      <c r="B391" s="19"/>
      <c r="C391" s="16"/>
      <c r="D391" s="7" t="s">
        <v>622</v>
      </c>
      <c r="E391" s="8" t="s">
        <v>761</v>
      </c>
      <c r="F391" s="13"/>
    </row>
    <row r="392" spans="2:6">
      <c r="B392" s="19"/>
      <c r="C392" s="16"/>
      <c r="D392" s="7" t="s">
        <v>622</v>
      </c>
      <c r="E392" s="8" t="s">
        <v>762</v>
      </c>
      <c r="F392" s="13"/>
    </row>
    <row r="393" spans="2:6">
      <c r="B393" s="19"/>
      <c r="C393" s="16"/>
      <c r="D393" s="7" t="s">
        <v>764</v>
      </c>
      <c r="E393" s="8" t="s">
        <v>763</v>
      </c>
      <c r="F393" s="13"/>
    </row>
    <row r="394" spans="2:6">
      <c r="B394" s="19"/>
      <c r="C394" s="16"/>
      <c r="D394" s="7" t="s">
        <v>624</v>
      </c>
      <c r="E394" s="8" t="s">
        <v>765</v>
      </c>
      <c r="F394" s="13"/>
    </row>
    <row r="395" spans="2:6">
      <c r="B395" s="19"/>
      <c r="C395" s="16"/>
      <c r="D395" s="7" t="s">
        <v>626</v>
      </c>
      <c r="E395" s="8" t="s">
        <v>766</v>
      </c>
      <c r="F395" s="13"/>
    </row>
    <row r="396" spans="2:6">
      <c r="B396" s="19"/>
      <c r="C396" s="16"/>
      <c r="D396" s="7" t="s">
        <v>628</v>
      </c>
      <c r="E396" s="8" t="s">
        <v>767</v>
      </c>
      <c r="F396" s="13"/>
    </row>
    <row r="397" spans="2:6">
      <c r="B397" s="19"/>
      <c r="C397" s="16"/>
      <c r="D397" s="7" t="s">
        <v>630</v>
      </c>
      <c r="E397" s="8" t="s">
        <v>768</v>
      </c>
      <c r="F397" s="13"/>
    </row>
    <row r="398" spans="2:6">
      <c r="B398" s="19"/>
      <c r="C398" s="16"/>
      <c r="D398" s="7" t="s">
        <v>630</v>
      </c>
      <c r="E398" s="8" t="s">
        <v>769</v>
      </c>
      <c r="F398" s="13"/>
    </row>
    <row r="399" spans="2:6">
      <c r="B399" s="19"/>
      <c r="C399" s="16"/>
      <c r="D399" s="7" t="s">
        <v>771</v>
      </c>
      <c r="E399" s="8" t="s">
        <v>770</v>
      </c>
      <c r="F399" s="13"/>
    </row>
    <row r="400" spans="2:6">
      <c r="B400" s="19"/>
      <c r="C400" s="16"/>
      <c r="D400" s="7" t="s">
        <v>633</v>
      </c>
      <c r="E400" s="8" t="s">
        <v>772</v>
      </c>
      <c r="F400" s="13"/>
    </row>
    <row r="401" spans="2:6">
      <c r="B401" s="19"/>
      <c r="C401" s="16"/>
      <c r="D401" s="7" t="s">
        <v>635</v>
      </c>
      <c r="E401" s="8" t="s">
        <v>773</v>
      </c>
      <c r="F401" s="13"/>
    </row>
    <row r="402" spans="2:6">
      <c r="B402" s="19"/>
      <c r="C402" s="16"/>
      <c r="D402" s="7" t="s">
        <v>637</v>
      </c>
      <c r="E402" s="8" t="s">
        <v>774</v>
      </c>
      <c r="F402" s="13"/>
    </row>
    <row r="403" spans="2:6">
      <c r="B403" s="19"/>
      <c r="C403" s="16"/>
      <c r="D403" s="7" t="s">
        <v>776</v>
      </c>
      <c r="E403" s="8" t="s">
        <v>775</v>
      </c>
      <c r="F403" s="13"/>
    </row>
    <row r="404" spans="2:6">
      <c r="B404" s="19"/>
      <c r="C404" s="16"/>
      <c r="D404" s="7" t="s">
        <v>776</v>
      </c>
      <c r="E404" s="8" t="s">
        <v>777</v>
      </c>
      <c r="F404" s="13"/>
    </row>
    <row r="405" spans="2:6">
      <c r="B405" s="19"/>
      <c r="C405" s="16"/>
      <c r="D405" s="7" t="s">
        <v>639</v>
      </c>
      <c r="E405" s="8" t="s">
        <v>778</v>
      </c>
      <c r="F405" s="13"/>
    </row>
    <row r="406" spans="2:6">
      <c r="B406" s="19"/>
      <c r="C406" s="16"/>
      <c r="D406" s="7" t="s">
        <v>641</v>
      </c>
      <c r="E406" s="8" t="s">
        <v>779</v>
      </c>
      <c r="F406" s="13"/>
    </row>
    <row r="407" spans="2:6">
      <c r="B407" s="19"/>
      <c r="C407" s="16"/>
      <c r="D407" s="7" t="s">
        <v>643</v>
      </c>
      <c r="E407" s="8" t="s">
        <v>780</v>
      </c>
      <c r="F407" s="13"/>
    </row>
    <row r="408" spans="2:6">
      <c r="B408" s="19"/>
      <c r="C408" s="16"/>
      <c r="D408" s="7" t="s">
        <v>645</v>
      </c>
      <c r="E408" s="8" t="s">
        <v>781</v>
      </c>
      <c r="F408" s="13"/>
    </row>
    <row r="409" spans="2:6">
      <c r="B409" s="19"/>
      <c r="C409" s="16"/>
      <c r="D409" s="7" t="s">
        <v>647</v>
      </c>
      <c r="E409" s="8" t="s">
        <v>782</v>
      </c>
      <c r="F409" s="13"/>
    </row>
    <row r="410" spans="2:6">
      <c r="B410" s="19"/>
      <c r="C410" s="16"/>
      <c r="D410" s="7" t="s">
        <v>649</v>
      </c>
      <c r="E410" s="8" t="s">
        <v>783</v>
      </c>
      <c r="F410" s="13"/>
    </row>
    <row r="411" spans="2:6">
      <c r="B411" s="19"/>
      <c r="C411" s="16"/>
      <c r="D411" s="7" t="s">
        <v>651</v>
      </c>
      <c r="E411" s="8" t="s">
        <v>784</v>
      </c>
      <c r="F411" s="13"/>
    </row>
    <row r="412" spans="2:6">
      <c r="B412" s="19"/>
      <c r="C412" s="16"/>
      <c r="D412" s="7" t="s">
        <v>651</v>
      </c>
      <c r="E412" s="8" t="s">
        <v>785</v>
      </c>
      <c r="F412" s="13"/>
    </row>
    <row r="413" spans="2:6">
      <c r="B413" s="19"/>
      <c r="C413" s="16"/>
      <c r="D413" s="7" t="s">
        <v>787</v>
      </c>
      <c r="E413" s="8" t="s">
        <v>786</v>
      </c>
      <c r="F413" s="13"/>
    </row>
    <row r="414" spans="2:6">
      <c r="B414" s="19"/>
      <c r="C414" s="16"/>
      <c r="D414" s="7" t="s">
        <v>653</v>
      </c>
      <c r="E414" s="8" t="s">
        <v>788</v>
      </c>
      <c r="F414" s="13"/>
    </row>
    <row r="415" spans="2:6">
      <c r="B415" s="19"/>
      <c r="C415" s="16"/>
      <c r="D415" s="7" t="s">
        <v>790</v>
      </c>
      <c r="E415" s="8" t="s">
        <v>789</v>
      </c>
      <c r="F415" s="13"/>
    </row>
    <row r="416" spans="2:6">
      <c r="B416" s="19"/>
      <c r="C416" s="16"/>
      <c r="D416" s="7" t="s">
        <v>792</v>
      </c>
      <c r="E416" s="8" t="s">
        <v>791</v>
      </c>
      <c r="F416" s="13"/>
    </row>
    <row r="417" spans="2:6">
      <c r="B417" s="20"/>
      <c r="C417" s="17"/>
      <c r="D417" s="7" t="s">
        <v>794</v>
      </c>
      <c r="E417" s="8" t="s">
        <v>793</v>
      </c>
      <c r="F417" s="13"/>
    </row>
    <row r="418" spans="2:6">
      <c r="B418" s="18" t="s">
        <v>795</v>
      </c>
      <c r="C418" s="15"/>
      <c r="D418" s="7" t="s">
        <v>797</v>
      </c>
      <c r="E418" s="8" t="s">
        <v>796</v>
      </c>
      <c r="F418" s="13"/>
    </row>
    <row r="419" spans="2:6">
      <c r="B419" s="19"/>
      <c r="C419" s="16"/>
      <c r="D419" s="7" t="s">
        <v>799</v>
      </c>
      <c r="E419" s="8" t="s">
        <v>798</v>
      </c>
      <c r="F419" s="13"/>
    </row>
    <row r="420" spans="2:6">
      <c r="B420" s="19"/>
      <c r="C420" s="16"/>
      <c r="D420" s="7" t="s">
        <v>801</v>
      </c>
      <c r="E420" s="8" t="s">
        <v>800</v>
      </c>
      <c r="F420" s="13"/>
    </row>
    <row r="421" spans="2:6">
      <c r="B421" s="19"/>
      <c r="C421" s="16"/>
      <c r="D421" s="7" t="s">
        <v>799</v>
      </c>
      <c r="E421" s="8" t="s">
        <v>802</v>
      </c>
      <c r="F421" s="13"/>
    </row>
    <row r="422" spans="2:6">
      <c r="B422" s="19"/>
      <c r="C422" s="16"/>
      <c r="D422" s="7" t="s">
        <v>799</v>
      </c>
      <c r="E422" s="8" t="s">
        <v>803</v>
      </c>
      <c r="F422" s="13"/>
    </row>
    <row r="423" spans="2:6">
      <c r="B423" s="19"/>
      <c r="C423" s="16"/>
      <c r="D423" s="7" t="s">
        <v>805</v>
      </c>
      <c r="E423" s="8" t="s">
        <v>804</v>
      </c>
      <c r="F423" s="13"/>
    </row>
    <row r="424" spans="2:6">
      <c r="B424" s="19"/>
      <c r="C424" s="16"/>
      <c r="D424" s="7" t="s">
        <v>807</v>
      </c>
      <c r="E424" s="8" t="s">
        <v>806</v>
      </c>
      <c r="F424" s="13"/>
    </row>
    <row r="425" spans="2:6">
      <c r="B425" s="19"/>
      <c r="C425" s="16"/>
      <c r="D425" s="7" t="s">
        <v>809</v>
      </c>
      <c r="E425" s="8" t="s">
        <v>808</v>
      </c>
      <c r="F425" s="13"/>
    </row>
    <row r="426" spans="2:6">
      <c r="B426" s="19"/>
      <c r="C426" s="16"/>
      <c r="D426" s="7" t="s">
        <v>809</v>
      </c>
      <c r="E426" s="8" t="s">
        <v>810</v>
      </c>
      <c r="F426" s="13"/>
    </row>
    <row r="427" spans="2:6">
      <c r="B427" s="19"/>
      <c r="C427" s="16"/>
      <c r="D427" s="7" t="s">
        <v>812</v>
      </c>
      <c r="E427" s="8" t="s">
        <v>811</v>
      </c>
      <c r="F427" s="13"/>
    </row>
    <row r="428" spans="2:6">
      <c r="B428" s="19"/>
      <c r="C428" s="16"/>
      <c r="D428" s="7" t="s">
        <v>814</v>
      </c>
      <c r="E428" s="8" t="s">
        <v>813</v>
      </c>
      <c r="F428" s="13"/>
    </row>
    <row r="429" spans="2:6">
      <c r="B429" s="19"/>
      <c r="C429" s="16"/>
      <c r="D429" s="7" t="s">
        <v>816</v>
      </c>
      <c r="E429" s="8" t="s">
        <v>815</v>
      </c>
      <c r="F429" s="13"/>
    </row>
    <row r="430" spans="2:6">
      <c r="B430" s="19"/>
      <c r="C430" s="16"/>
      <c r="D430" s="7" t="s">
        <v>818</v>
      </c>
      <c r="E430" s="8" t="s">
        <v>817</v>
      </c>
      <c r="F430" s="13"/>
    </row>
    <row r="431" spans="2:6">
      <c r="B431" s="20"/>
      <c r="C431" s="17"/>
      <c r="D431" s="7" t="s">
        <v>820</v>
      </c>
      <c r="E431" s="8" t="s">
        <v>819</v>
      </c>
      <c r="F431" s="13"/>
    </row>
    <row r="432" spans="2:6">
      <c r="B432" s="18" t="s">
        <v>821</v>
      </c>
      <c r="C432" s="15"/>
      <c r="D432" s="7" t="s">
        <v>823</v>
      </c>
      <c r="E432" s="8" t="s">
        <v>822</v>
      </c>
      <c r="F432" s="13"/>
    </row>
    <row r="433" spans="2:6">
      <c r="B433" s="19"/>
      <c r="C433" s="16"/>
      <c r="D433" s="7" t="s">
        <v>825</v>
      </c>
      <c r="E433" s="8" t="s">
        <v>824</v>
      </c>
      <c r="F433" s="13"/>
    </row>
    <row r="434" spans="2:6">
      <c r="B434" s="19"/>
      <c r="C434" s="16"/>
      <c r="D434" s="7" t="s">
        <v>823</v>
      </c>
      <c r="E434" s="8" t="s">
        <v>826</v>
      </c>
      <c r="F434" s="13"/>
    </row>
    <row r="435" spans="2:6">
      <c r="B435" s="19"/>
      <c r="C435" s="16"/>
      <c r="D435" s="7" t="s">
        <v>823</v>
      </c>
      <c r="E435" s="8" t="s">
        <v>827</v>
      </c>
      <c r="F435" s="13"/>
    </row>
    <row r="436" spans="2:6">
      <c r="B436" s="20"/>
      <c r="C436" s="17"/>
      <c r="D436" s="7" t="s">
        <v>829</v>
      </c>
      <c r="E436" s="8" t="s">
        <v>828</v>
      </c>
      <c r="F436" s="13"/>
    </row>
    <row r="437" spans="2:6">
      <c r="B437" s="18" t="s">
        <v>830</v>
      </c>
      <c r="C437" s="15"/>
      <c r="D437" s="7" t="s">
        <v>832</v>
      </c>
      <c r="E437" s="8" t="s">
        <v>831</v>
      </c>
      <c r="F437" s="13"/>
    </row>
    <row r="438" spans="2:6">
      <c r="B438" s="19"/>
      <c r="C438" s="16"/>
      <c r="D438" s="7" t="s">
        <v>834</v>
      </c>
      <c r="E438" s="8" t="s">
        <v>833</v>
      </c>
      <c r="F438" s="13"/>
    </row>
    <row r="439" spans="2:6">
      <c r="B439" s="19"/>
      <c r="C439" s="16"/>
      <c r="D439" s="7" t="s">
        <v>836</v>
      </c>
      <c r="E439" s="8" t="s">
        <v>835</v>
      </c>
      <c r="F439" s="13"/>
    </row>
    <row r="440" spans="2:6">
      <c r="B440" s="19"/>
      <c r="C440" s="16"/>
      <c r="D440" s="7" t="s">
        <v>838</v>
      </c>
      <c r="E440" s="8" t="s">
        <v>837</v>
      </c>
      <c r="F440" s="13"/>
    </row>
    <row r="441" spans="2:6">
      <c r="B441" s="19"/>
      <c r="C441" s="16"/>
      <c r="D441" s="7" t="s">
        <v>838</v>
      </c>
      <c r="E441" s="8" t="s">
        <v>839</v>
      </c>
      <c r="F441" s="13"/>
    </row>
    <row r="442" spans="2:6">
      <c r="B442" s="19"/>
      <c r="C442" s="16"/>
      <c r="D442" s="7" t="s">
        <v>838</v>
      </c>
      <c r="E442" s="8" t="s">
        <v>840</v>
      </c>
      <c r="F442" s="13"/>
    </row>
    <row r="443" spans="2:6">
      <c r="B443" s="19"/>
      <c r="C443" s="16"/>
      <c r="D443" s="7" t="s">
        <v>842</v>
      </c>
      <c r="E443" s="8" t="s">
        <v>841</v>
      </c>
      <c r="F443" s="13"/>
    </row>
    <row r="444" spans="2:6">
      <c r="B444" s="19"/>
      <c r="C444" s="16"/>
      <c r="D444" s="7" t="s">
        <v>844</v>
      </c>
      <c r="E444" s="8" t="s">
        <v>843</v>
      </c>
      <c r="F444" s="13"/>
    </row>
    <row r="445" spans="2:6">
      <c r="B445" s="19"/>
      <c r="C445" s="16"/>
      <c r="D445" s="7" t="s">
        <v>846</v>
      </c>
      <c r="E445" s="8" t="s">
        <v>845</v>
      </c>
      <c r="F445" s="13"/>
    </row>
    <row r="446" spans="2:6">
      <c r="B446" s="19"/>
      <c r="C446" s="16"/>
      <c r="D446" s="7" t="s">
        <v>848</v>
      </c>
      <c r="E446" s="8" t="s">
        <v>847</v>
      </c>
      <c r="F446" s="13"/>
    </row>
    <row r="447" spans="2:6">
      <c r="B447" s="19"/>
      <c r="C447" s="16"/>
      <c r="D447" s="7" t="s">
        <v>850</v>
      </c>
      <c r="E447" s="8" t="s">
        <v>849</v>
      </c>
      <c r="F447" s="13"/>
    </row>
    <row r="448" spans="2:6">
      <c r="B448" s="19"/>
      <c r="C448" s="16"/>
      <c r="D448" s="7" t="s">
        <v>852</v>
      </c>
      <c r="E448" s="8" t="s">
        <v>851</v>
      </c>
      <c r="F448" s="13"/>
    </row>
    <row r="449" spans="2:6">
      <c r="B449" s="19"/>
      <c r="C449" s="16"/>
      <c r="D449" s="7" t="s">
        <v>854</v>
      </c>
      <c r="E449" s="8" t="s">
        <v>853</v>
      </c>
      <c r="F449" s="13"/>
    </row>
    <row r="450" spans="2:6">
      <c r="B450" s="20"/>
      <c r="C450" s="17"/>
      <c r="D450" s="7" t="s">
        <v>856</v>
      </c>
      <c r="E450" s="8" t="s">
        <v>855</v>
      </c>
      <c r="F450" s="13"/>
    </row>
    <row r="451" spans="2:6">
      <c r="B451" s="18" t="s">
        <v>857</v>
      </c>
      <c r="C451" s="15"/>
      <c r="D451" s="7" t="s">
        <v>859</v>
      </c>
      <c r="E451" s="8" t="s">
        <v>858</v>
      </c>
      <c r="F451" s="13"/>
    </row>
    <row r="452" spans="2:6">
      <c r="B452" s="19"/>
      <c r="C452" s="16"/>
      <c r="D452" s="7" t="s">
        <v>861</v>
      </c>
      <c r="E452" s="8" t="s">
        <v>860</v>
      </c>
      <c r="F452" s="13"/>
    </row>
    <row r="453" spans="2:6">
      <c r="B453" s="19"/>
      <c r="C453" s="16"/>
      <c r="D453" s="7" t="s">
        <v>863</v>
      </c>
      <c r="E453" s="8" t="s">
        <v>862</v>
      </c>
      <c r="F453" s="13"/>
    </row>
    <row r="454" spans="2:6">
      <c r="B454" s="19"/>
      <c r="C454" s="16"/>
      <c r="D454" s="7" t="s">
        <v>865</v>
      </c>
      <c r="E454" s="8" t="s">
        <v>864</v>
      </c>
      <c r="F454" s="13"/>
    </row>
    <row r="455" spans="2:6">
      <c r="B455" s="19"/>
      <c r="C455" s="16"/>
      <c r="D455" s="7" t="s">
        <v>867</v>
      </c>
      <c r="E455" s="8" t="s">
        <v>866</v>
      </c>
      <c r="F455" s="13"/>
    </row>
    <row r="456" spans="2:6">
      <c r="B456" s="19"/>
      <c r="C456" s="16"/>
      <c r="D456" s="7" t="s">
        <v>869</v>
      </c>
      <c r="E456" s="8" t="s">
        <v>868</v>
      </c>
      <c r="F456" s="13"/>
    </row>
    <row r="457" spans="2:6">
      <c r="B457" s="19"/>
      <c r="C457" s="16"/>
      <c r="D457" s="7" t="s">
        <v>871</v>
      </c>
      <c r="E457" s="8" t="s">
        <v>870</v>
      </c>
      <c r="F457" s="13"/>
    </row>
    <row r="458" spans="2:6">
      <c r="B458" s="19"/>
      <c r="C458" s="16"/>
      <c r="D458" s="7" t="s">
        <v>873</v>
      </c>
      <c r="E458" s="8" t="s">
        <v>872</v>
      </c>
      <c r="F458" s="13"/>
    </row>
    <row r="459" spans="2:6">
      <c r="B459" s="19"/>
      <c r="C459" s="16"/>
      <c r="D459" s="7" t="s">
        <v>871</v>
      </c>
      <c r="E459" s="8" t="s">
        <v>874</v>
      </c>
      <c r="F459" s="13"/>
    </row>
    <row r="460" spans="2:6">
      <c r="B460" s="19"/>
      <c r="C460" s="16"/>
      <c r="D460" s="7" t="s">
        <v>871</v>
      </c>
      <c r="E460" s="8" t="s">
        <v>875</v>
      </c>
      <c r="F460" s="13"/>
    </row>
    <row r="461" spans="2:6">
      <c r="B461" s="19"/>
      <c r="C461" s="16"/>
      <c r="D461" s="7" t="s">
        <v>877</v>
      </c>
      <c r="E461" s="8" t="s">
        <v>876</v>
      </c>
      <c r="F461" s="13"/>
    </row>
    <row r="462" spans="2:6">
      <c r="B462" s="19"/>
      <c r="C462" s="16"/>
      <c r="D462" s="7" t="s">
        <v>879</v>
      </c>
      <c r="E462" s="8" t="s">
        <v>878</v>
      </c>
      <c r="F462" s="13"/>
    </row>
    <row r="463" spans="2:6">
      <c r="B463" s="19"/>
      <c r="C463" s="16"/>
      <c r="D463" s="7" t="s">
        <v>881</v>
      </c>
      <c r="E463" s="8" t="s">
        <v>880</v>
      </c>
      <c r="F463" s="13"/>
    </row>
    <row r="464" spans="2:6">
      <c r="B464" s="19"/>
      <c r="C464" s="16"/>
      <c r="D464" s="7" t="s">
        <v>883</v>
      </c>
      <c r="E464" s="8" t="s">
        <v>882</v>
      </c>
      <c r="F464" s="13"/>
    </row>
    <row r="465" spans="2:6">
      <c r="B465" s="19"/>
      <c r="C465" s="16"/>
      <c r="D465" s="7" t="s">
        <v>885</v>
      </c>
      <c r="E465" s="8" t="s">
        <v>884</v>
      </c>
      <c r="F465" s="13"/>
    </row>
    <row r="466" spans="2:6">
      <c r="B466" s="19"/>
      <c r="C466" s="16"/>
      <c r="D466" s="7" t="s">
        <v>887</v>
      </c>
      <c r="E466" s="8" t="s">
        <v>886</v>
      </c>
      <c r="F466" s="13"/>
    </row>
    <row r="467" spans="2:6">
      <c r="B467" s="19"/>
      <c r="C467" s="16"/>
      <c r="D467" s="7" t="s">
        <v>889</v>
      </c>
      <c r="E467" s="8" t="s">
        <v>888</v>
      </c>
      <c r="F467" s="13"/>
    </row>
    <row r="468" spans="2:6">
      <c r="B468" s="19"/>
      <c r="C468" s="16"/>
      <c r="D468" s="7" t="s">
        <v>891</v>
      </c>
      <c r="E468" s="8" t="s">
        <v>890</v>
      </c>
      <c r="F468" s="13"/>
    </row>
    <row r="469" spans="2:6">
      <c r="B469" s="19"/>
      <c r="C469" s="16"/>
      <c r="D469" s="7" t="s">
        <v>893</v>
      </c>
      <c r="E469" s="8" t="s">
        <v>892</v>
      </c>
      <c r="F469" s="13"/>
    </row>
    <row r="470" spans="2:6">
      <c r="B470" s="19"/>
      <c r="C470" s="16"/>
      <c r="D470" s="7" t="s">
        <v>895</v>
      </c>
      <c r="E470" s="8" t="s">
        <v>894</v>
      </c>
      <c r="F470" s="13"/>
    </row>
    <row r="471" spans="2:6">
      <c r="B471" s="20"/>
      <c r="C471" s="17"/>
      <c r="D471" s="7" t="s">
        <v>897</v>
      </c>
      <c r="E471" s="8" t="s">
        <v>896</v>
      </c>
      <c r="F471" s="13"/>
    </row>
    <row r="472" spans="2:6">
      <c r="B472" s="18" t="s">
        <v>898</v>
      </c>
      <c r="C472" s="15"/>
      <c r="D472" s="7" t="s">
        <v>756</v>
      </c>
      <c r="E472" s="8" t="s">
        <v>899</v>
      </c>
      <c r="F472" s="13"/>
    </row>
    <row r="473" spans="2:6">
      <c r="B473" s="19"/>
      <c r="C473" s="16"/>
      <c r="D473" s="7" t="s">
        <v>622</v>
      </c>
      <c r="E473" s="8" t="s">
        <v>900</v>
      </c>
      <c r="F473" s="13"/>
    </row>
    <row r="474" spans="2:6">
      <c r="B474" s="19"/>
      <c r="C474" s="16"/>
      <c r="D474" s="7" t="s">
        <v>764</v>
      </c>
      <c r="E474" s="8" t="s">
        <v>901</v>
      </c>
      <c r="F474" s="13"/>
    </row>
    <row r="475" spans="2:6">
      <c r="B475" s="19"/>
      <c r="C475" s="16"/>
      <c r="D475" s="7" t="s">
        <v>624</v>
      </c>
      <c r="E475" s="8" t="s">
        <v>902</v>
      </c>
      <c r="F475" s="13"/>
    </row>
    <row r="476" spans="2:6">
      <c r="B476" s="19"/>
      <c r="C476" s="16"/>
      <c r="D476" s="7" t="s">
        <v>626</v>
      </c>
      <c r="E476" s="8" t="s">
        <v>903</v>
      </c>
      <c r="F476" s="13"/>
    </row>
    <row r="477" spans="2:6">
      <c r="B477" s="19"/>
      <c r="C477" s="16"/>
      <c r="D477" s="7" t="s">
        <v>628</v>
      </c>
      <c r="E477" s="8" t="s">
        <v>904</v>
      </c>
      <c r="F477" s="13"/>
    </row>
    <row r="478" spans="2:6">
      <c r="B478" s="19"/>
      <c r="C478" s="16"/>
      <c r="D478" s="7" t="s">
        <v>630</v>
      </c>
      <c r="E478" s="8" t="s">
        <v>905</v>
      </c>
      <c r="F478" s="13"/>
    </row>
    <row r="479" spans="2:6">
      <c r="B479" s="19"/>
      <c r="C479" s="16"/>
      <c r="D479" s="7" t="s">
        <v>630</v>
      </c>
      <c r="E479" s="8" t="s">
        <v>906</v>
      </c>
      <c r="F479" s="13"/>
    </row>
    <row r="480" spans="2:6">
      <c r="B480" s="19"/>
      <c r="C480" s="16"/>
      <c r="D480" s="7" t="s">
        <v>633</v>
      </c>
      <c r="E480" s="8" t="s">
        <v>907</v>
      </c>
      <c r="F480" s="13"/>
    </row>
    <row r="481" spans="2:6">
      <c r="B481" s="19"/>
      <c r="C481" s="16"/>
      <c r="D481" s="7" t="s">
        <v>635</v>
      </c>
      <c r="E481" s="8" t="s">
        <v>908</v>
      </c>
      <c r="F481" s="13"/>
    </row>
    <row r="482" spans="2:6">
      <c r="B482" s="19"/>
      <c r="C482" s="16"/>
      <c r="D482" s="7" t="s">
        <v>637</v>
      </c>
      <c r="E482" s="8" t="s">
        <v>909</v>
      </c>
      <c r="F482" s="13"/>
    </row>
    <row r="483" spans="2:6">
      <c r="B483" s="19"/>
      <c r="C483" s="16"/>
      <c r="D483" s="7" t="s">
        <v>776</v>
      </c>
      <c r="E483" s="8" t="s">
        <v>910</v>
      </c>
      <c r="F483" s="13"/>
    </row>
    <row r="484" spans="2:6">
      <c r="B484" s="19"/>
      <c r="C484" s="16"/>
      <c r="D484" s="7" t="s">
        <v>639</v>
      </c>
      <c r="E484" s="8" t="s">
        <v>911</v>
      </c>
      <c r="F484" s="13"/>
    </row>
    <row r="485" spans="2:6">
      <c r="B485" s="19"/>
      <c r="C485" s="16"/>
      <c r="D485" s="7" t="s">
        <v>641</v>
      </c>
      <c r="E485" s="8" t="s">
        <v>912</v>
      </c>
      <c r="F485" s="13"/>
    </row>
    <row r="486" spans="2:6">
      <c r="B486" s="19"/>
      <c r="C486" s="16"/>
      <c r="D486" s="7" t="s">
        <v>643</v>
      </c>
      <c r="E486" s="8" t="s">
        <v>913</v>
      </c>
      <c r="F486" s="13"/>
    </row>
    <row r="487" spans="2:6">
      <c r="B487" s="19"/>
      <c r="C487" s="16"/>
      <c r="D487" s="7" t="s">
        <v>645</v>
      </c>
      <c r="E487" s="8" t="s">
        <v>914</v>
      </c>
      <c r="F487" s="13"/>
    </row>
    <row r="488" spans="2:6">
      <c r="B488" s="19"/>
      <c r="C488" s="16"/>
      <c r="D488" s="7" t="s">
        <v>647</v>
      </c>
      <c r="E488" s="8" t="s">
        <v>915</v>
      </c>
      <c r="F488" s="13"/>
    </row>
    <row r="489" spans="2:6">
      <c r="B489" s="19"/>
      <c r="C489" s="16"/>
      <c r="D489" s="7" t="s">
        <v>649</v>
      </c>
      <c r="E489" s="8" t="s">
        <v>916</v>
      </c>
      <c r="F489" s="13"/>
    </row>
    <row r="490" spans="2:6">
      <c r="B490" s="19"/>
      <c r="C490" s="16"/>
      <c r="D490" s="7" t="s">
        <v>651</v>
      </c>
      <c r="E490" s="8" t="s">
        <v>917</v>
      </c>
      <c r="F490" s="13"/>
    </row>
    <row r="491" spans="2:6">
      <c r="B491" s="19"/>
      <c r="C491" s="16"/>
      <c r="D491" s="7" t="s">
        <v>787</v>
      </c>
      <c r="E491" s="8" t="s">
        <v>918</v>
      </c>
      <c r="F491" s="13"/>
    </row>
    <row r="492" spans="2:6">
      <c r="B492" s="19"/>
      <c r="C492" s="16"/>
      <c r="D492" s="7" t="s">
        <v>653</v>
      </c>
      <c r="E492" s="8" t="s">
        <v>919</v>
      </c>
      <c r="F492" s="13"/>
    </row>
    <row r="493" spans="2:6">
      <c r="B493" s="19"/>
      <c r="C493" s="16"/>
      <c r="D493" s="7" t="s">
        <v>790</v>
      </c>
      <c r="E493" s="8" t="s">
        <v>920</v>
      </c>
      <c r="F493" s="13"/>
    </row>
    <row r="494" spans="2:6">
      <c r="B494" s="20"/>
      <c r="C494" s="17"/>
      <c r="D494" s="7" t="s">
        <v>794</v>
      </c>
      <c r="E494" s="8" t="s">
        <v>921</v>
      </c>
      <c r="F494" s="13"/>
    </row>
    <row r="495" spans="2:6">
      <c r="B495" s="18" t="s">
        <v>922</v>
      </c>
      <c r="C495" s="15"/>
      <c r="D495" s="7" t="s">
        <v>924</v>
      </c>
      <c r="E495" s="8" t="s">
        <v>923</v>
      </c>
      <c r="F495" s="13"/>
    </row>
    <row r="496" spans="2:6">
      <c r="B496" s="19"/>
      <c r="C496" s="16"/>
      <c r="D496" s="7" t="s">
        <v>926</v>
      </c>
      <c r="E496" s="8" t="s">
        <v>925</v>
      </c>
      <c r="F496" s="13"/>
    </row>
    <row r="497" spans="2:6">
      <c r="B497" s="19"/>
      <c r="C497" s="16"/>
      <c r="D497" s="7" t="s">
        <v>928</v>
      </c>
      <c r="E497" s="8" t="s">
        <v>927</v>
      </c>
      <c r="F497" s="13"/>
    </row>
    <row r="498" spans="2:6">
      <c r="B498" s="19"/>
      <c r="C498" s="16"/>
      <c r="D498" s="7" t="s">
        <v>928</v>
      </c>
      <c r="E498" s="8" t="s">
        <v>929</v>
      </c>
      <c r="F498" s="13"/>
    </row>
    <row r="499" spans="2:6">
      <c r="B499" s="19"/>
      <c r="C499" s="16"/>
      <c r="D499" s="7" t="s">
        <v>931</v>
      </c>
      <c r="E499" s="8" t="s">
        <v>930</v>
      </c>
      <c r="F499" s="13"/>
    </row>
    <row r="500" spans="2:6">
      <c r="B500" s="19"/>
      <c r="C500" s="16"/>
      <c r="D500" s="7" t="s">
        <v>933</v>
      </c>
      <c r="E500" s="8" t="s">
        <v>932</v>
      </c>
      <c r="F500" s="13"/>
    </row>
    <row r="501" spans="2:6">
      <c r="B501" s="19"/>
      <c r="C501" s="16"/>
      <c r="D501" s="7" t="s">
        <v>935</v>
      </c>
      <c r="E501" s="8" t="s">
        <v>934</v>
      </c>
      <c r="F501" s="13"/>
    </row>
    <row r="502" spans="2:6">
      <c r="B502" s="19"/>
      <c r="C502" s="16"/>
      <c r="D502" s="7" t="s">
        <v>937</v>
      </c>
      <c r="E502" s="8" t="s">
        <v>936</v>
      </c>
      <c r="F502" s="13"/>
    </row>
    <row r="503" spans="2:6">
      <c r="B503" s="19"/>
      <c r="C503" s="16"/>
      <c r="D503" s="7" t="s">
        <v>939</v>
      </c>
      <c r="E503" s="8" t="s">
        <v>938</v>
      </c>
      <c r="F503" s="13"/>
    </row>
    <row r="504" spans="2:6">
      <c r="B504" s="20"/>
      <c r="C504" s="17"/>
      <c r="D504" s="7" t="s">
        <v>941</v>
      </c>
      <c r="E504" s="8" t="s">
        <v>940</v>
      </c>
      <c r="F504" s="13"/>
    </row>
    <row r="505" spans="2:6">
      <c r="B505" s="18" t="s">
        <v>942</v>
      </c>
      <c r="C505" s="15"/>
      <c r="D505" s="7" t="s">
        <v>944</v>
      </c>
      <c r="E505" s="8" t="s">
        <v>943</v>
      </c>
      <c r="F505" s="13"/>
    </row>
    <row r="506" spans="2:6">
      <c r="B506" s="19"/>
      <c r="C506" s="16"/>
      <c r="D506" s="7" t="s">
        <v>946</v>
      </c>
      <c r="E506" s="8" t="s">
        <v>945</v>
      </c>
      <c r="F506" s="13"/>
    </row>
    <row r="507" spans="2:6">
      <c r="B507" s="19"/>
      <c r="C507" s="16"/>
      <c r="D507" s="7" t="s">
        <v>948</v>
      </c>
      <c r="E507" s="8" t="s">
        <v>947</v>
      </c>
      <c r="F507" s="13"/>
    </row>
    <row r="508" spans="2:6">
      <c r="B508" s="19"/>
      <c r="C508" s="16"/>
      <c r="D508" s="7" t="s">
        <v>950</v>
      </c>
      <c r="E508" s="8" t="s">
        <v>949</v>
      </c>
      <c r="F508" s="13"/>
    </row>
    <row r="509" spans="2:6">
      <c r="B509" s="19"/>
      <c r="C509" s="16"/>
      <c r="D509" s="7" t="s">
        <v>952</v>
      </c>
      <c r="E509" s="8" t="s">
        <v>951</v>
      </c>
      <c r="F509" s="13"/>
    </row>
    <row r="510" spans="2:6">
      <c r="B510" s="19"/>
      <c r="C510" s="16"/>
      <c r="D510" s="7" t="s">
        <v>954</v>
      </c>
      <c r="E510" s="8" t="s">
        <v>953</v>
      </c>
      <c r="F510" s="13"/>
    </row>
    <row r="511" spans="2:6">
      <c r="B511" s="19"/>
      <c r="C511" s="16"/>
      <c r="D511" s="7" t="s">
        <v>956</v>
      </c>
      <c r="E511" s="8" t="s">
        <v>955</v>
      </c>
      <c r="F511" s="13"/>
    </row>
    <row r="512" spans="2:6">
      <c r="B512" s="19"/>
      <c r="C512" s="16"/>
      <c r="D512" s="7" t="s">
        <v>958</v>
      </c>
      <c r="E512" s="8" t="s">
        <v>957</v>
      </c>
      <c r="F512" s="13"/>
    </row>
    <row r="513" spans="2:6">
      <c r="B513" s="19"/>
      <c r="C513" s="16"/>
      <c r="D513" s="7" t="s">
        <v>960</v>
      </c>
      <c r="E513" s="8" t="s">
        <v>959</v>
      </c>
      <c r="F513" s="13"/>
    </row>
    <row r="514" spans="2:6">
      <c r="B514" s="19"/>
      <c r="C514" s="16"/>
      <c r="D514" s="7" t="s">
        <v>962</v>
      </c>
      <c r="E514" s="8" t="s">
        <v>961</v>
      </c>
      <c r="F514" s="13"/>
    </row>
    <row r="515" spans="2:6">
      <c r="B515" s="19"/>
      <c r="C515" s="16"/>
      <c r="D515" s="7" t="s">
        <v>964</v>
      </c>
      <c r="E515" s="8" t="s">
        <v>963</v>
      </c>
      <c r="F515" s="13"/>
    </row>
    <row r="516" spans="2:6">
      <c r="B516" s="19"/>
      <c r="C516" s="16"/>
      <c r="D516" s="7" t="s">
        <v>966</v>
      </c>
      <c r="E516" s="8" t="s">
        <v>965</v>
      </c>
      <c r="F516" s="13"/>
    </row>
    <row r="517" spans="2:6">
      <c r="B517" s="19"/>
      <c r="C517" s="16"/>
      <c r="D517" s="7" t="s">
        <v>968</v>
      </c>
      <c r="E517" s="8" t="s">
        <v>967</v>
      </c>
      <c r="F517" s="13"/>
    </row>
    <row r="518" spans="2:6">
      <c r="B518" s="19"/>
      <c r="C518" s="16"/>
      <c r="D518" s="7" t="s">
        <v>970</v>
      </c>
      <c r="E518" s="8" t="s">
        <v>969</v>
      </c>
      <c r="F518" s="13"/>
    </row>
    <row r="519" spans="2:6">
      <c r="B519" s="19"/>
      <c r="C519" s="16"/>
      <c r="D519" s="7" t="s">
        <v>972</v>
      </c>
      <c r="E519" s="8" t="s">
        <v>971</v>
      </c>
      <c r="F519" s="13"/>
    </row>
    <row r="520" spans="2:6">
      <c r="B520" s="19"/>
      <c r="C520" s="16"/>
      <c r="D520" s="7" t="s">
        <v>974</v>
      </c>
      <c r="E520" s="8" t="s">
        <v>973</v>
      </c>
      <c r="F520" s="13"/>
    </row>
    <row r="521" spans="2:6">
      <c r="B521" s="19"/>
      <c r="C521" s="16"/>
      <c r="D521" s="7" t="s">
        <v>976</v>
      </c>
      <c r="E521" s="8" t="s">
        <v>975</v>
      </c>
      <c r="F521" s="13"/>
    </row>
    <row r="522" spans="2:6">
      <c r="B522" s="19"/>
      <c r="C522" s="16"/>
      <c r="D522" s="7" t="s">
        <v>978</v>
      </c>
      <c r="E522" s="8" t="s">
        <v>977</v>
      </c>
      <c r="F522" s="13"/>
    </row>
    <row r="523" spans="2:6">
      <c r="B523" s="19"/>
      <c r="C523" s="16"/>
      <c r="D523" s="7" t="s">
        <v>980</v>
      </c>
      <c r="E523" s="8" t="s">
        <v>979</v>
      </c>
      <c r="F523" s="13"/>
    </row>
    <row r="524" spans="2:6">
      <c r="B524" s="19"/>
      <c r="C524" s="16"/>
      <c r="D524" s="7" t="s">
        <v>982</v>
      </c>
      <c r="E524" s="8" t="s">
        <v>981</v>
      </c>
      <c r="F524" s="13"/>
    </row>
    <row r="525" spans="2:6">
      <c r="B525" s="19"/>
      <c r="C525" s="16"/>
      <c r="D525" s="7" t="s">
        <v>984</v>
      </c>
      <c r="E525" s="8" t="s">
        <v>983</v>
      </c>
      <c r="F525" s="13"/>
    </row>
    <row r="526" spans="2:6">
      <c r="B526" s="19"/>
      <c r="C526" s="16"/>
      <c r="D526" s="7" t="s">
        <v>986</v>
      </c>
      <c r="E526" s="8" t="s">
        <v>985</v>
      </c>
      <c r="F526" s="13"/>
    </row>
    <row r="527" spans="2:6">
      <c r="B527" s="19"/>
      <c r="C527" s="16"/>
      <c r="D527" s="7" t="s">
        <v>988</v>
      </c>
      <c r="E527" s="8" t="s">
        <v>987</v>
      </c>
      <c r="F527" s="13"/>
    </row>
    <row r="528" spans="2:6">
      <c r="B528" s="19"/>
      <c r="C528" s="16"/>
      <c r="D528" s="7" t="s">
        <v>990</v>
      </c>
      <c r="E528" s="8" t="s">
        <v>989</v>
      </c>
      <c r="F528" s="13"/>
    </row>
    <row r="529" spans="2:6">
      <c r="B529" s="19"/>
      <c r="C529" s="16"/>
      <c r="D529" s="7" t="s">
        <v>990</v>
      </c>
      <c r="E529" s="8" t="s">
        <v>991</v>
      </c>
      <c r="F529" s="13"/>
    </row>
    <row r="530" spans="2:6">
      <c r="B530" s="19"/>
      <c r="C530" s="16"/>
      <c r="D530" s="7" t="s">
        <v>993</v>
      </c>
      <c r="E530" s="8" t="s">
        <v>992</v>
      </c>
      <c r="F530" s="13"/>
    </row>
    <row r="531" spans="2:6">
      <c r="B531" s="19"/>
      <c r="C531" s="16"/>
      <c r="D531" s="7" t="s">
        <v>995</v>
      </c>
      <c r="E531" s="8" t="s">
        <v>994</v>
      </c>
      <c r="F531" s="13"/>
    </row>
    <row r="532" spans="2:6">
      <c r="B532" s="19"/>
      <c r="C532" s="16"/>
      <c r="D532" s="7" t="s">
        <v>997</v>
      </c>
      <c r="E532" s="8" t="s">
        <v>996</v>
      </c>
      <c r="F532" s="13"/>
    </row>
    <row r="533" spans="2:6">
      <c r="B533" s="19"/>
      <c r="C533" s="16"/>
      <c r="D533" s="7" t="s">
        <v>999</v>
      </c>
      <c r="E533" s="8" t="s">
        <v>998</v>
      </c>
      <c r="F533" s="13"/>
    </row>
    <row r="534" spans="2:6">
      <c r="B534" s="19"/>
      <c r="C534" s="16"/>
      <c r="D534" s="7" t="s">
        <v>1001</v>
      </c>
      <c r="E534" s="8" t="s">
        <v>1000</v>
      </c>
      <c r="F534" s="13"/>
    </row>
    <row r="535" spans="2:6">
      <c r="B535" s="19"/>
      <c r="C535" s="16"/>
      <c r="D535" s="7" t="s">
        <v>1003</v>
      </c>
      <c r="E535" s="8" t="s">
        <v>1002</v>
      </c>
      <c r="F535" s="13"/>
    </row>
    <row r="536" spans="2:6">
      <c r="B536" s="19"/>
      <c r="C536" s="16"/>
      <c r="D536" s="7" t="s">
        <v>1005</v>
      </c>
      <c r="E536" s="8" t="s">
        <v>1004</v>
      </c>
      <c r="F536" s="13"/>
    </row>
    <row r="537" spans="2:6">
      <c r="B537" s="19"/>
      <c r="C537" s="16"/>
      <c r="D537" s="7" t="s">
        <v>1007</v>
      </c>
      <c r="E537" s="8" t="s">
        <v>1006</v>
      </c>
      <c r="F537" s="13"/>
    </row>
    <row r="538" spans="2:6">
      <c r="B538" s="19"/>
      <c r="C538" s="16"/>
      <c r="D538" s="7" t="s">
        <v>1009</v>
      </c>
      <c r="E538" s="8" t="s">
        <v>1008</v>
      </c>
      <c r="F538" s="13"/>
    </row>
    <row r="539" spans="2:6">
      <c r="B539" s="19"/>
      <c r="C539" s="16"/>
      <c r="D539" s="7" t="s">
        <v>1011</v>
      </c>
      <c r="E539" s="8" t="s">
        <v>1010</v>
      </c>
      <c r="F539" s="13"/>
    </row>
    <row r="540" spans="2:6">
      <c r="B540" s="19"/>
      <c r="C540" s="16"/>
      <c r="D540" s="7" t="s">
        <v>1013</v>
      </c>
      <c r="E540" s="8" t="s">
        <v>1012</v>
      </c>
      <c r="F540" s="13"/>
    </row>
    <row r="541" spans="2:6">
      <c r="B541" s="19"/>
      <c r="C541" s="16"/>
      <c r="D541" s="7" t="s">
        <v>1015</v>
      </c>
      <c r="E541" s="8" t="s">
        <v>1014</v>
      </c>
      <c r="F541" s="13"/>
    </row>
    <row r="542" spans="2:6">
      <c r="B542" s="19"/>
      <c r="C542" s="16"/>
      <c r="D542" s="7" t="s">
        <v>1017</v>
      </c>
      <c r="E542" s="8" t="s">
        <v>1016</v>
      </c>
      <c r="F542" s="13"/>
    </row>
    <row r="543" spans="2:6">
      <c r="B543" s="19"/>
      <c r="C543" s="16"/>
      <c r="D543" s="7" t="s">
        <v>1019</v>
      </c>
      <c r="E543" s="8" t="s">
        <v>1018</v>
      </c>
      <c r="F543" s="13"/>
    </row>
    <row r="544" spans="2:6">
      <c r="B544" s="19"/>
      <c r="C544" s="16"/>
      <c r="D544" s="7" t="s">
        <v>1021</v>
      </c>
      <c r="E544" s="8" t="s">
        <v>1020</v>
      </c>
      <c r="F544" s="13"/>
    </row>
    <row r="545" spans="2:6">
      <c r="B545" s="19"/>
      <c r="C545" s="16"/>
      <c r="D545" s="7" t="s">
        <v>1023</v>
      </c>
      <c r="E545" s="8" t="s">
        <v>1022</v>
      </c>
      <c r="F545" s="13"/>
    </row>
    <row r="546" spans="2:6">
      <c r="B546" s="19"/>
      <c r="C546" s="16"/>
      <c r="D546" s="7" t="s">
        <v>1025</v>
      </c>
      <c r="E546" s="8" t="s">
        <v>1024</v>
      </c>
      <c r="F546" s="13"/>
    </row>
    <row r="547" spans="2:6">
      <c r="B547" s="19"/>
      <c r="C547" s="16"/>
      <c r="D547" s="7" t="s">
        <v>1027</v>
      </c>
      <c r="E547" s="8" t="s">
        <v>1026</v>
      </c>
      <c r="F547" s="13"/>
    </row>
    <row r="548" spans="2:6">
      <c r="B548" s="19"/>
      <c r="C548" s="16"/>
      <c r="D548" s="7" t="s">
        <v>1029</v>
      </c>
      <c r="E548" s="8" t="s">
        <v>1028</v>
      </c>
      <c r="F548" s="13"/>
    </row>
    <row r="549" spans="2:6">
      <c r="B549" s="19"/>
      <c r="C549" s="16"/>
      <c r="D549" s="7" t="s">
        <v>1031</v>
      </c>
      <c r="E549" s="8" t="s">
        <v>1030</v>
      </c>
      <c r="F549" s="13"/>
    </row>
    <row r="550" spans="2:6">
      <c r="B550" s="19"/>
      <c r="C550" s="16"/>
      <c r="D550" s="7" t="s">
        <v>1031</v>
      </c>
      <c r="E550" s="8" t="s">
        <v>1032</v>
      </c>
      <c r="F550" s="13"/>
    </row>
    <row r="551" spans="2:6">
      <c r="B551" s="19"/>
      <c r="C551" s="16"/>
      <c r="D551" s="7" t="s">
        <v>1034</v>
      </c>
      <c r="E551" s="8" t="s">
        <v>1033</v>
      </c>
      <c r="F551" s="13"/>
    </row>
    <row r="552" spans="2:6">
      <c r="B552" s="19"/>
      <c r="C552" s="16"/>
      <c r="D552" s="7" t="s">
        <v>1036</v>
      </c>
      <c r="E552" s="8" t="s">
        <v>1035</v>
      </c>
      <c r="F552" s="13"/>
    </row>
    <row r="553" spans="2:6">
      <c r="B553" s="19"/>
      <c r="C553" s="16"/>
      <c r="D553" s="7" t="s">
        <v>1038</v>
      </c>
      <c r="E553" s="8" t="s">
        <v>1037</v>
      </c>
      <c r="F553" s="13"/>
    </row>
    <row r="554" spans="2:6">
      <c r="B554" s="19"/>
      <c r="C554" s="16"/>
      <c r="D554" s="7" t="s">
        <v>1040</v>
      </c>
      <c r="E554" s="8" t="s">
        <v>1039</v>
      </c>
      <c r="F554" s="13"/>
    </row>
    <row r="555" spans="2:6">
      <c r="B555" s="19"/>
      <c r="C555" s="16"/>
      <c r="D555" s="7" t="s">
        <v>1042</v>
      </c>
      <c r="E555" s="8" t="s">
        <v>1041</v>
      </c>
      <c r="F555" s="13"/>
    </row>
    <row r="556" spans="2:6">
      <c r="B556" s="19"/>
      <c r="C556" s="16"/>
      <c r="D556" s="7" t="s">
        <v>1044</v>
      </c>
      <c r="E556" s="8" t="s">
        <v>1043</v>
      </c>
      <c r="F556" s="13"/>
    </row>
    <row r="557" spans="2:6">
      <c r="B557" s="19"/>
      <c r="C557" s="16"/>
      <c r="D557" s="7" t="s">
        <v>1046</v>
      </c>
      <c r="E557" s="8" t="s">
        <v>1045</v>
      </c>
      <c r="F557" s="13"/>
    </row>
    <row r="558" spans="2:6">
      <c r="B558" s="19"/>
      <c r="C558" s="16"/>
      <c r="D558" s="7" t="s">
        <v>1048</v>
      </c>
      <c r="E558" s="8" t="s">
        <v>1047</v>
      </c>
      <c r="F558" s="13"/>
    </row>
    <row r="559" spans="2:6">
      <c r="B559" s="20"/>
      <c r="C559" s="17"/>
      <c r="D559" s="7" t="s">
        <v>1050</v>
      </c>
      <c r="E559" s="8" t="s">
        <v>1049</v>
      </c>
      <c r="F559" s="13"/>
    </row>
    <row r="560" spans="2:6">
      <c r="B560" s="18" t="s">
        <v>1051</v>
      </c>
      <c r="C560" s="15"/>
      <c r="D560" s="7" t="s">
        <v>1053</v>
      </c>
      <c r="E560" s="8" t="s">
        <v>1052</v>
      </c>
      <c r="F560" s="13"/>
    </row>
    <row r="561" spans="2:6">
      <c r="B561" s="19"/>
      <c r="C561" s="16"/>
      <c r="D561" s="7" t="s">
        <v>1055</v>
      </c>
      <c r="E561" s="8" t="s">
        <v>1054</v>
      </c>
      <c r="F561" s="13"/>
    </row>
    <row r="562" spans="2:6">
      <c r="B562" s="20"/>
      <c r="C562" s="17"/>
      <c r="D562" s="7" t="s">
        <v>1057</v>
      </c>
      <c r="E562" s="8" t="s">
        <v>1056</v>
      </c>
      <c r="F562" s="13"/>
    </row>
    <row r="563" spans="2:6">
      <c r="B563" s="18" t="s">
        <v>1058</v>
      </c>
      <c r="C563" s="15"/>
      <c r="D563" s="8" t="s">
        <v>1060</v>
      </c>
      <c r="E563" s="8" t="s">
        <v>1059</v>
      </c>
      <c r="F563" s="13"/>
    </row>
    <row r="564" spans="2:6">
      <c r="B564" s="19"/>
      <c r="C564" s="16"/>
      <c r="D564" s="8" t="s">
        <v>1062</v>
      </c>
      <c r="E564" s="8" t="s">
        <v>1061</v>
      </c>
      <c r="F564" s="13"/>
    </row>
    <row r="565" spans="2:6">
      <c r="B565" s="19"/>
      <c r="C565" s="16"/>
      <c r="D565" s="8" t="s">
        <v>1064</v>
      </c>
      <c r="E565" s="8" t="s">
        <v>1063</v>
      </c>
      <c r="F565" s="13"/>
    </row>
    <row r="566" spans="2:6">
      <c r="B566" s="19"/>
      <c r="C566" s="16"/>
      <c r="D566" s="8" t="s">
        <v>1066</v>
      </c>
      <c r="E566" s="8" t="s">
        <v>1065</v>
      </c>
      <c r="F566" s="13"/>
    </row>
    <row r="567" spans="2:6">
      <c r="B567" s="19"/>
      <c r="C567" s="16"/>
      <c r="D567" s="8" t="s">
        <v>1060</v>
      </c>
      <c r="E567" s="8" t="s">
        <v>1067</v>
      </c>
      <c r="F567" s="13"/>
    </row>
    <row r="568" spans="2:6">
      <c r="B568" s="19"/>
      <c r="C568" s="16"/>
      <c r="D568" s="8" t="s">
        <v>1069</v>
      </c>
      <c r="E568" s="8" t="s">
        <v>1068</v>
      </c>
      <c r="F568" s="13"/>
    </row>
    <row r="569" spans="2:6">
      <c r="B569" s="19"/>
      <c r="C569" s="16"/>
      <c r="D569" s="8" t="s">
        <v>1071</v>
      </c>
      <c r="E569" s="8" t="s">
        <v>1070</v>
      </c>
      <c r="F569" s="13"/>
    </row>
    <row r="570" spans="2:6">
      <c r="B570" s="19"/>
      <c r="C570" s="16"/>
      <c r="D570" s="8" t="s">
        <v>1073</v>
      </c>
      <c r="E570" s="8" t="s">
        <v>1072</v>
      </c>
      <c r="F570" s="13"/>
    </row>
    <row r="571" spans="2:6">
      <c r="B571" s="19"/>
      <c r="C571" s="16"/>
      <c r="D571" s="8" t="s">
        <v>1075</v>
      </c>
      <c r="E571" s="8" t="s">
        <v>1074</v>
      </c>
      <c r="F571" s="13"/>
    </row>
    <row r="572" spans="2:6">
      <c r="B572" s="19"/>
      <c r="C572" s="16"/>
      <c r="D572" s="8" t="s">
        <v>1077</v>
      </c>
      <c r="E572" s="8" t="s">
        <v>1076</v>
      </c>
      <c r="F572" s="13"/>
    </row>
    <row r="573" spans="2:6">
      <c r="B573" s="19"/>
      <c r="C573" s="16"/>
      <c r="D573" s="8" t="s">
        <v>1079</v>
      </c>
      <c r="E573" s="8" t="s">
        <v>1078</v>
      </c>
      <c r="F573" s="13"/>
    </row>
    <row r="574" spans="2:6">
      <c r="B574" s="19"/>
      <c r="C574" s="16"/>
      <c r="D574" s="8" t="s">
        <v>1081</v>
      </c>
      <c r="E574" s="8" t="s">
        <v>1080</v>
      </c>
      <c r="F574" s="13"/>
    </row>
    <row r="575" spans="2:6">
      <c r="B575" s="19"/>
      <c r="C575" s="16"/>
      <c r="D575" s="8" t="s">
        <v>1079</v>
      </c>
      <c r="E575" s="8" t="s">
        <v>1082</v>
      </c>
      <c r="F575" s="13"/>
    </row>
    <row r="576" spans="2:6">
      <c r="B576" s="19"/>
      <c r="C576" s="16"/>
      <c r="D576" s="8" t="s">
        <v>1073</v>
      </c>
      <c r="E576" s="8" t="s">
        <v>1083</v>
      </c>
      <c r="F576" s="13"/>
    </row>
    <row r="577" spans="2:6">
      <c r="B577" s="19"/>
      <c r="C577" s="16"/>
      <c r="D577" s="8" t="s">
        <v>1081</v>
      </c>
      <c r="E577" s="8" t="s">
        <v>1084</v>
      </c>
      <c r="F577" s="13"/>
    </row>
    <row r="578" spans="2:6">
      <c r="B578" s="19"/>
      <c r="C578" s="16"/>
      <c r="D578" s="8" t="s">
        <v>1086</v>
      </c>
      <c r="E578" s="8" t="s">
        <v>1085</v>
      </c>
      <c r="F578" s="13"/>
    </row>
    <row r="579" spans="2:6">
      <c r="B579" s="19"/>
      <c r="C579" s="16"/>
      <c r="D579" s="8" t="s">
        <v>1088</v>
      </c>
      <c r="E579" s="8" t="s">
        <v>1087</v>
      </c>
      <c r="F579" s="13"/>
    </row>
    <row r="580" spans="2:6">
      <c r="B580" s="19"/>
      <c r="C580" s="16"/>
      <c r="D580" s="7" t="s">
        <v>1090</v>
      </c>
      <c r="E580" s="8" t="s">
        <v>1089</v>
      </c>
      <c r="F580" s="13"/>
    </row>
    <row r="581" spans="2:6">
      <c r="B581" s="19"/>
      <c r="C581" s="16"/>
      <c r="D581" s="8" t="s">
        <v>1092</v>
      </c>
      <c r="E581" s="8" t="s">
        <v>1091</v>
      </c>
      <c r="F581" s="13"/>
    </row>
    <row r="582" spans="2:6">
      <c r="B582" s="19"/>
      <c r="C582" s="16"/>
      <c r="D582" s="7" t="s">
        <v>1094</v>
      </c>
      <c r="E582" s="8" t="s">
        <v>1093</v>
      </c>
      <c r="F582" s="13"/>
    </row>
    <row r="583" spans="2:6">
      <c r="B583" s="19"/>
      <c r="C583" s="16"/>
      <c r="D583" s="8" t="s">
        <v>1088</v>
      </c>
      <c r="E583" s="8" t="s">
        <v>1095</v>
      </c>
      <c r="F583" s="13"/>
    </row>
    <row r="584" spans="2:6">
      <c r="B584" s="19"/>
      <c r="C584" s="16"/>
      <c r="D584" s="8" t="s">
        <v>1097</v>
      </c>
      <c r="E584" s="8" t="s">
        <v>1096</v>
      </c>
      <c r="F584" s="13"/>
    </row>
    <row r="585" spans="2:6">
      <c r="B585" s="19"/>
      <c r="C585" s="16"/>
      <c r="D585" s="8" t="s">
        <v>1099</v>
      </c>
      <c r="E585" s="8" t="s">
        <v>1098</v>
      </c>
      <c r="F585" s="13"/>
    </row>
    <row r="586" spans="2:6">
      <c r="B586" s="19"/>
      <c r="C586" s="16"/>
      <c r="D586" s="8" t="s">
        <v>1101</v>
      </c>
      <c r="E586" s="8" t="s">
        <v>1100</v>
      </c>
      <c r="F586" s="13"/>
    </row>
    <row r="587" spans="2:6">
      <c r="B587" s="19"/>
      <c r="C587" s="16"/>
      <c r="D587" s="7" t="s">
        <v>1103</v>
      </c>
      <c r="E587" s="8" t="s">
        <v>1102</v>
      </c>
      <c r="F587" s="13"/>
    </row>
    <row r="588" spans="2:6">
      <c r="B588" s="19"/>
      <c r="C588" s="16"/>
      <c r="D588" s="8" t="s">
        <v>1105</v>
      </c>
      <c r="E588" s="8" t="s">
        <v>1104</v>
      </c>
      <c r="F588" s="13"/>
    </row>
    <row r="589" spans="2:6">
      <c r="B589" s="19"/>
      <c r="C589" s="16"/>
      <c r="D589" s="8" t="s">
        <v>1107</v>
      </c>
      <c r="E589" s="8" t="s">
        <v>1106</v>
      </c>
      <c r="F589" s="13"/>
    </row>
    <row r="590" spans="2:6">
      <c r="B590" s="19"/>
      <c r="C590" s="16"/>
      <c r="D590" s="8" t="s">
        <v>1101</v>
      </c>
      <c r="E590" s="8" t="s">
        <v>1108</v>
      </c>
      <c r="F590" s="13"/>
    </row>
    <row r="591" spans="2:6">
      <c r="B591" s="19"/>
      <c r="C591" s="16"/>
      <c r="D591" s="8" t="s">
        <v>1110</v>
      </c>
      <c r="E591" s="8" t="s">
        <v>1109</v>
      </c>
      <c r="F591" s="13"/>
    </row>
    <row r="592" spans="2:6">
      <c r="B592" s="19"/>
      <c r="C592" s="16"/>
      <c r="D592" s="8" t="s">
        <v>1112</v>
      </c>
      <c r="E592" s="8" t="s">
        <v>1111</v>
      </c>
      <c r="F592" s="13"/>
    </row>
    <row r="593" spans="2:6">
      <c r="B593" s="19"/>
      <c r="C593" s="16"/>
      <c r="D593" s="8" t="s">
        <v>1114</v>
      </c>
      <c r="E593" s="8" t="s">
        <v>1113</v>
      </c>
      <c r="F593" s="13"/>
    </row>
    <row r="594" spans="2:6">
      <c r="B594" s="19"/>
      <c r="C594" s="16"/>
      <c r="D594" s="7" t="s">
        <v>1116</v>
      </c>
      <c r="E594" s="7" t="s">
        <v>1115</v>
      </c>
      <c r="F594" s="13"/>
    </row>
    <row r="595" spans="2:6">
      <c r="B595" s="19"/>
      <c r="C595" s="16"/>
      <c r="D595" s="8" t="s">
        <v>1118</v>
      </c>
      <c r="E595" s="8" t="s">
        <v>1117</v>
      </c>
      <c r="F595" s="13"/>
    </row>
    <row r="596" spans="2:6">
      <c r="B596" s="19"/>
      <c r="C596" s="16"/>
      <c r="D596" s="7" t="s">
        <v>1120</v>
      </c>
      <c r="E596" s="7" t="s">
        <v>1119</v>
      </c>
      <c r="F596" s="13"/>
    </row>
    <row r="597" spans="2:6">
      <c r="B597" s="19"/>
      <c r="C597" s="16"/>
      <c r="D597" s="8" t="s">
        <v>1122</v>
      </c>
      <c r="E597" s="8" t="s">
        <v>1121</v>
      </c>
      <c r="F597" s="13"/>
    </row>
    <row r="598" spans="2:6">
      <c r="B598" s="19"/>
      <c r="C598" s="16"/>
      <c r="D598" s="8" t="s">
        <v>1124</v>
      </c>
      <c r="E598" s="8" t="s">
        <v>1123</v>
      </c>
      <c r="F598" s="13"/>
    </row>
    <row r="599" spans="2:6">
      <c r="B599" s="19"/>
      <c r="C599" s="16"/>
      <c r="D599" s="8" t="s">
        <v>1126</v>
      </c>
      <c r="E599" s="8" t="s">
        <v>1125</v>
      </c>
      <c r="F599" s="13"/>
    </row>
    <row r="600" spans="2:6">
      <c r="B600" s="19"/>
      <c r="C600" s="16"/>
      <c r="D600" s="8" t="s">
        <v>1128</v>
      </c>
      <c r="E600" s="8" t="s">
        <v>1127</v>
      </c>
      <c r="F600" s="13"/>
    </row>
    <row r="601" spans="2:6">
      <c r="B601" s="19"/>
      <c r="C601" s="16"/>
      <c r="D601" s="8" t="s">
        <v>1130</v>
      </c>
      <c r="E601" s="8" t="s">
        <v>1129</v>
      </c>
      <c r="F601" s="13"/>
    </row>
    <row r="602" spans="2:6">
      <c r="B602" s="19"/>
      <c r="C602" s="16"/>
      <c r="D602" s="8" t="s">
        <v>1132</v>
      </c>
      <c r="E602" s="8" t="s">
        <v>1131</v>
      </c>
      <c r="F602" s="13"/>
    </row>
    <row r="603" spans="2:6">
      <c r="B603" s="19"/>
      <c r="C603" s="16"/>
      <c r="D603" s="8" t="s">
        <v>1134</v>
      </c>
      <c r="E603" s="8" t="s">
        <v>1133</v>
      </c>
      <c r="F603" s="13"/>
    </row>
    <row r="604" spans="2:6">
      <c r="B604" s="19"/>
      <c r="C604" s="16"/>
      <c r="D604" s="8" t="s">
        <v>1136</v>
      </c>
      <c r="E604" s="8" t="s">
        <v>1135</v>
      </c>
      <c r="F604" s="13"/>
    </row>
    <row r="605" spans="2:6">
      <c r="B605" s="19"/>
      <c r="C605" s="16"/>
      <c r="D605" s="8" t="s">
        <v>1138</v>
      </c>
      <c r="E605" s="8" t="s">
        <v>1137</v>
      </c>
      <c r="F605" s="13"/>
    </row>
    <row r="606" spans="2:6">
      <c r="B606" s="19"/>
      <c r="C606" s="16"/>
      <c r="D606" s="8" t="s">
        <v>1140</v>
      </c>
      <c r="E606" s="8" t="s">
        <v>1139</v>
      </c>
      <c r="F606" s="13"/>
    </row>
    <row r="607" spans="2:6">
      <c r="B607" s="19"/>
      <c r="C607" s="16"/>
      <c r="D607" s="7" t="s">
        <v>1142</v>
      </c>
      <c r="E607" s="7" t="s">
        <v>1141</v>
      </c>
      <c r="F607" s="13"/>
    </row>
    <row r="608" spans="2:6">
      <c r="B608" s="19"/>
      <c r="C608" s="16"/>
      <c r="D608" s="7" t="s">
        <v>1144</v>
      </c>
      <c r="E608" s="7" t="s">
        <v>1143</v>
      </c>
      <c r="F608" s="13"/>
    </row>
    <row r="609" spans="2:6">
      <c r="B609" s="19"/>
      <c r="C609" s="16"/>
      <c r="D609" s="7" t="s">
        <v>1146</v>
      </c>
      <c r="E609" s="7" t="s">
        <v>1145</v>
      </c>
      <c r="F609" s="13"/>
    </row>
    <row r="610" spans="2:6">
      <c r="B610" s="19"/>
      <c r="C610" s="16"/>
      <c r="D610" s="7" t="s">
        <v>1148</v>
      </c>
      <c r="E610" s="7" t="s">
        <v>1147</v>
      </c>
      <c r="F610" s="13"/>
    </row>
    <row r="611" spans="2:6">
      <c r="B611" s="19"/>
      <c r="C611" s="16"/>
      <c r="D611" s="7" t="s">
        <v>1150</v>
      </c>
      <c r="E611" s="7" t="s">
        <v>1149</v>
      </c>
      <c r="F611" s="13"/>
    </row>
    <row r="612" spans="2:6" ht="28">
      <c r="B612" s="19"/>
      <c r="C612" s="16"/>
      <c r="D612" s="7" t="s">
        <v>1152</v>
      </c>
      <c r="E612" s="7" t="s">
        <v>1151</v>
      </c>
      <c r="F612" s="13"/>
    </row>
    <row r="613" spans="2:6" ht="28">
      <c r="B613" s="19"/>
      <c r="C613" s="16"/>
      <c r="D613" s="7" t="s">
        <v>1154</v>
      </c>
      <c r="E613" s="7" t="s">
        <v>1153</v>
      </c>
      <c r="F613" s="13"/>
    </row>
    <row r="614" spans="2:6">
      <c r="B614" s="19"/>
      <c r="C614" s="16"/>
      <c r="D614" s="8" t="s">
        <v>1156</v>
      </c>
      <c r="E614" s="8" t="s">
        <v>1155</v>
      </c>
      <c r="F614" s="13"/>
    </row>
    <row r="615" spans="2:6">
      <c r="B615" s="19"/>
      <c r="C615" s="16"/>
      <c r="D615" s="7" t="s">
        <v>1158</v>
      </c>
      <c r="E615" s="8" t="s">
        <v>1157</v>
      </c>
      <c r="F615" s="13"/>
    </row>
    <row r="616" spans="2:6">
      <c r="B616" s="19"/>
      <c r="C616" s="16"/>
      <c r="D616" s="8" t="s">
        <v>1160</v>
      </c>
      <c r="E616" s="8" t="s">
        <v>1159</v>
      </c>
      <c r="F616" s="13"/>
    </row>
    <row r="617" spans="2:6">
      <c r="B617" s="19"/>
      <c r="C617" s="16"/>
      <c r="D617" s="8" t="s">
        <v>1162</v>
      </c>
      <c r="E617" s="8" t="s">
        <v>1161</v>
      </c>
      <c r="F617" s="13"/>
    </row>
    <row r="618" spans="2:6">
      <c r="B618" s="19"/>
      <c r="C618" s="16"/>
      <c r="D618" s="8" t="s">
        <v>1164</v>
      </c>
      <c r="E618" s="8" t="s">
        <v>1163</v>
      </c>
      <c r="F618" s="13"/>
    </row>
    <row r="619" spans="2:6">
      <c r="B619" s="19"/>
      <c r="C619" s="16"/>
      <c r="D619" s="8" t="s">
        <v>1156</v>
      </c>
      <c r="E619" s="8" t="s">
        <v>1165</v>
      </c>
      <c r="F619" s="13"/>
    </row>
    <row r="620" spans="2:6">
      <c r="B620" s="19"/>
      <c r="C620" s="16"/>
      <c r="D620" s="8" t="s">
        <v>1167</v>
      </c>
      <c r="E620" s="8" t="s">
        <v>1166</v>
      </c>
      <c r="F620" s="13"/>
    </row>
    <row r="621" spans="2:6">
      <c r="B621" s="19"/>
      <c r="C621" s="16"/>
      <c r="D621" s="8" t="s">
        <v>1169</v>
      </c>
      <c r="E621" s="8" t="s">
        <v>1168</v>
      </c>
      <c r="F621" s="13"/>
    </row>
    <row r="622" spans="2:6" ht="28">
      <c r="B622" s="19"/>
      <c r="C622" s="16"/>
      <c r="D622" s="7" t="s">
        <v>1171</v>
      </c>
      <c r="E622" s="7" t="s">
        <v>1170</v>
      </c>
      <c r="F622" s="13"/>
    </row>
    <row r="623" spans="2:6">
      <c r="B623" s="19"/>
      <c r="C623" s="16"/>
      <c r="D623" s="7" t="s">
        <v>1173</v>
      </c>
      <c r="E623" s="7" t="s">
        <v>1172</v>
      </c>
      <c r="F623" s="13"/>
    </row>
    <row r="624" spans="2:6">
      <c r="B624" s="19"/>
      <c r="C624" s="16"/>
      <c r="D624" s="7" t="s">
        <v>1175</v>
      </c>
      <c r="E624" s="7" t="s">
        <v>1174</v>
      </c>
      <c r="F624" s="13"/>
    </row>
    <row r="625" spans="2:6">
      <c r="B625" s="19"/>
      <c r="C625" s="16"/>
      <c r="D625" s="7" t="s">
        <v>1177</v>
      </c>
      <c r="E625" s="7" t="s">
        <v>1176</v>
      </c>
      <c r="F625" s="13"/>
    </row>
    <row r="626" spans="2:6">
      <c r="B626" s="19"/>
      <c r="C626" s="16"/>
      <c r="D626" s="7" t="s">
        <v>1179</v>
      </c>
      <c r="E626" s="7" t="s">
        <v>1178</v>
      </c>
      <c r="F626" s="13"/>
    </row>
    <row r="627" spans="2:6">
      <c r="B627" s="19"/>
      <c r="C627" s="16"/>
      <c r="D627" s="7" t="s">
        <v>1181</v>
      </c>
      <c r="E627" s="7" t="s">
        <v>1180</v>
      </c>
      <c r="F627" s="13"/>
    </row>
    <row r="628" spans="2:6">
      <c r="B628" s="19"/>
      <c r="C628" s="16"/>
      <c r="D628" s="8" t="s">
        <v>1183</v>
      </c>
      <c r="E628" s="8" t="s">
        <v>1182</v>
      </c>
      <c r="F628" s="13"/>
    </row>
    <row r="629" spans="2:6">
      <c r="B629" s="19"/>
      <c r="C629" s="16"/>
      <c r="D629" s="7" t="s">
        <v>1185</v>
      </c>
      <c r="E629" s="7" t="s">
        <v>1184</v>
      </c>
      <c r="F629" s="13"/>
    </row>
    <row r="630" spans="2:6">
      <c r="B630" s="19"/>
      <c r="C630" s="16"/>
      <c r="D630" s="7" t="s">
        <v>1187</v>
      </c>
      <c r="E630" s="8" t="s">
        <v>1186</v>
      </c>
      <c r="F630" s="13"/>
    </row>
    <row r="631" spans="2:6">
      <c r="B631" s="19"/>
      <c r="C631" s="16"/>
      <c r="D631" s="7" t="s">
        <v>1189</v>
      </c>
      <c r="E631" s="8" t="s">
        <v>1188</v>
      </c>
      <c r="F631" s="13"/>
    </row>
    <row r="632" spans="2:6">
      <c r="B632" s="19"/>
      <c r="C632" s="16"/>
      <c r="D632" s="8" t="s">
        <v>1189</v>
      </c>
      <c r="E632" s="8" t="s">
        <v>1190</v>
      </c>
      <c r="F632" s="13"/>
    </row>
    <row r="633" spans="2:6">
      <c r="B633" s="19"/>
      <c r="C633" s="16"/>
      <c r="D633" s="7" t="s">
        <v>1192</v>
      </c>
      <c r="E633" s="7" t="s">
        <v>1191</v>
      </c>
      <c r="F633" s="13"/>
    </row>
    <row r="634" spans="2:6">
      <c r="B634" s="19"/>
      <c r="C634" s="16"/>
      <c r="D634" s="8" t="s">
        <v>1194</v>
      </c>
      <c r="E634" s="8" t="s">
        <v>1193</v>
      </c>
      <c r="F634" s="13"/>
    </row>
    <row r="635" spans="2:6">
      <c r="B635" s="19"/>
      <c r="C635" s="16"/>
      <c r="D635" s="8" t="s">
        <v>1196</v>
      </c>
      <c r="E635" s="8" t="s">
        <v>1195</v>
      </c>
      <c r="F635" s="13"/>
    </row>
    <row r="636" spans="2:6">
      <c r="B636" s="19"/>
      <c r="C636" s="16"/>
      <c r="D636" s="8" t="s">
        <v>1198</v>
      </c>
      <c r="E636" s="8" t="s">
        <v>1197</v>
      </c>
      <c r="F636" s="13"/>
    </row>
    <row r="637" spans="2:6">
      <c r="B637" s="19"/>
      <c r="C637" s="16"/>
      <c r="D637" s="7" t="s">
        <v>1200</v>
      </c>
      <c r="E637" s="7" t="s">
        <v>1199</v>
      </c>
      <c r="F637" s="13"/>
    </row>
    <row r="638" spans="2:6">
      <c r="B638" s="19"/>
      <c r="C638" s="16"/>
      <c r="D638" s="7" t="s">
        <v>1202</v>
      </c>
      <c r="E638" s="8" t="s">
        <v>1201</v>
      </c>
      <c r="F638" s="13"/>
    </row>
    <row r="639" spans="2:6">
      <c r="B639" s="19"/>
      <c r="C639" s="16"/>
      <c r="D639" s="8" t="s">
        <v>1204</v>
      </c>
      <c r="E639" s="8" t="s">
        <v>1203</v>
      </c>
      <c r="F639" s="13"/>
    </row>
    <row r="640" spans="2:6">
      <c r="B640" s="19"/>
      <c r="C640" s="16"/>
      <c r="D640" s="8" t="s">
        <v>1202</v>
      </c>
      <c r="E640" s="8" t="s">
        <v>1205</v>
      </c>
      <c r="F640" s="13"/>
    </row>
    <row r="641" spans="2:6">
      <c r="B641" s="19"/>
      <c r="C641" s="16"/>
      <c r="D641" s="8" t="s">
        <v>1207</v>
      </c>
      <c r="E641" s="8" t="s">
        <v>1206</v>
      </c>
      <c r="F641" s="13"/>
    </row>
    <row r="642" spans="2:6">
      <c r="B642" s="19"/>
      <c r="C642" s="16"/>
      <c r="D642" s="7" t="s">
        <v>1209</v>
      </c>
      <c r="E642" s="8" t="s">
        <v>1208</v>
      </c>
      <c r="F642" s="13"/>
    </row>
    <row r="643" spans="2:6">
      <c r="B643" s="19"/>
      <c r="C643" s="16"/>
      <c r="D643" s="8" t="s">
        <v>1211</v>
      </c>
      <c r="E643" s="8" t="s">
        <v>1210</v>
      </c>
      <c r="F643" s="13"/>
    </row>
    <row r="644" spans="2:6">
      <c r="B644" s="19"/>
      <c r="C644" s="16"/>
      <c r="D644" s="7" t="s">
        <v>1213</v>
      </c>
      <c r="E644" s="7" t="s">
        <v>1212</v>
      </c>
      <c r="F644" s="13"/>
    </row>
    <row r="645" spans="2:6">
      <c r="B645" s="19"/>
      <c r="C645" s="16"/>
      <c r="D645" s="8" t="s">
        <v>1215</v>
      </c>
      <c r="E645" s="8" t="s">
        <v>1214</v>
      </c>
      <c r="F645" s="13"/>
    </row>
    <row r="646" spans="2:6">
      <c r="B646" s="19"/>
      <c r="C646" s="16"/>
      <c r="D646" s="8" t="s">
        <v>1217</v>
      </c>
      <c r="E646" s="8" t="s">
        <v>1216</v>
      </c>
      <c r="F646" s="13"/>
    </row>
    <row r="647" spans="2:6">
      <c r="B647" s="19"/>
      <c r="C647" s="16"/>
      <c r="D647" s="7" t="s">
        <v>1219</v>
      </c>
      <c r="E647" s="7" t="s">
        <v>1218</v>
      </c>
      <c r="F647" s="13"/>
    </row>
    <row r="648" spans="2:6">
      <c r="B648" s="19"/>
      <c r="C648" s="16"/>
      <c r="D648" s="7" t="s">
        <v>1221</v>
      </c>
      <c r="E648" s="8" t="s">
        <v>1220</v>
      </c>
      <c r="F648" s="13"/>
    </row>
    <row r="649" spans="2:6">
      <c r="B649" s="19"/>
      <c r="C649" s="16"/>
      <c r="D649" s="8" t="s">
        <v>1223</v>
      </c>
      <c r="E649" s="8" t="s">
        <v>1222</v>
      </c>
      <c r="F649" s="13"/>
    </row>
    <row r="650" spans="2:6" ht="28">
      <c r="B650" s="19"/>
      <c r="C650" s="16"/>
      <c r="D650" s="7" t="s">
        <v>1225</v>
      </c>
      <c r="E650" s="7" t="s">
        <v>1224</v>
      </c>
      <c r="F650" s="13"/>
    </row>
    <row r="651" spans="2:6" ht="28">
      <c r="B651" s="19"/>
      <c r="C651" s="16"/>
      <c r="D651" s="7" t="s">
        <v>1225</v>
      </c>
      <c r="E651" s="7" t="s">
        <v>1226</v>
      </c>
      <c r="F651" s="13"/>
    </row>
    <row r="652" spans="2:6">
      <c r="B652" s="19"/>
      <c r="C652" s="16"/>
      <c r="D652" s="7" t="s">
        <v>1228</v>
      </c>
      <c r="E652" s="7" t="s">
        <v>1227</v>
      </c>
      <c r="F652" s="13"/>
    </row>
    <row r="653" spans="2:6">
      <c r="B653" s="19"/>
      <c r="C653" s="16"/>
      <c r="D653" s="8" t="s">
        <v>1230</v>
      </c>
      <c r="E653" s="8" t="s">
        <v>1229</v>
      </c>
      <c r="F653" s="13"/>
    </row>
    <row r="654" spans="2:6">
      <c r="B654" s="19"/>
      <c r="C654" s="16"/>
      <c r="D654" s="7" t="s">
        <v>1232</v>
      </c>
      <c r="E654" s="7" t="s">
        <v>1231</v>
      </c>
      <c r="F654" s="13"/>
    </row>
    <row r="655" spans="2:6">
      <c r="B655" s="19"/>
      <c r="C655" s="16"/>
      <c r="D655" s="8" t="s">
        <v>1234</v>
      </c>
      <c r="E655" s="8" t="s">
        <v>1233</v>
      </c>
      <c r="F655" s="13"/>
    </row>
    <row r="656" spans="2:6">
      <c r="B656" s="19"/>
      <c r="C656" s="16"/>
      <c r="D656" s="7" t="s">
        <v>1236</v>
      </c>
      <c r="E656" s="7" t="s">
        <v>1235</v>
      </c>
      <c r="F656" s="13"/>
    </row>
    <row r="657" spans="2:6">
      <c r="B657" s="19"/>
      <c r="C657" s="16"/>
      <c r="D657" s="8" t="s">
        <v>1238</v>
      </c>
      <c r="E657" s="8" t="s">
        <v>1237</v>
      </c>
      <c r="F657" s="13"/>
    </row>
    <row r="658" spans="2:6">
      <c r="B658" s="19"/>
      <c r="C658" s="16"/>
      <c r="D658" s="8" t="s">
        <v>1240</v>
      </c>
      <c r="E658" s="8" t="s">
        <v>1239</v>
      </c>
      <c r="F658" s="13"/>
    </row>
    <row r="659" spans="2:6">
      <c r="B659" s="19"/>
      <c r="C659" s="16"/>
      <c r="D659" s="8" t="s">
        <v>1242</v>
      </c>
      <c r="E659" s="8" t="s">
        <v>1241</v>
      </c>
      <c r="F659" s="13"/>
    </row>
    <row r="660" spans="2:6">
      <c r="B660" s="19"/>
      <c r="C660" s="16"/>
      <c r="D660" s="7" t="s">
        <v>1244</v>
      </c>
      <c r="E660" s="8" t="s">
        <v>1243</v>
      </c>
      <c r="F660" s="13"/>
    </row>
    <row r="661" spans="2:6">
      <c r="B661" s="19"/>
      <c r="C661" s="16"/>
      <c r="D661" s="7" t="s">
        <v>1246</v>
      </c>
      <c r="E661" s="7" t="s">
        <v>1245</v>
      </c>
      <c r="F661" s="13"/>
    </row>
    <row r="662" spans="2:6">
      <c r="B662" s="20"/>
      <c r="C662" s="17"/>
      <c r="D662" s="8" t="s">
        <v>1248</v>
      </c>
      <c r="E662" s="8" t="s">
        <v>1247</v>
      </c>
      <c r="F662" s="13"/>
    </row>
    <row r="663" spans="2:6">
      <c r="B663" s="18" t="s">
        <v>1249</v>
      </c>
      <c r="C663" s="15"/>
      <c r="D663" s="7" t="s">
        <v>1251</v>
      </c>
      <c r="E663" s="8" t="s">
        <v>1250</v>
      </c>
      <c r="F663" s="13"/>
    </row>
    <row r="664" spans="2:6">
      <c r="B664" s="19"/>
      <c r="C664" s="16"/>
      <c r="D664" s="7" t="s">
        <v>1253</v>
      </c>
      <c r="E664" s="8" t="s">
        <v>1252</v>
      </c>
      <c r="F664" s="13"/>
    </row>
    <row r="665" spans="2:6">
      <c r="B665" s="20"/>
      <c r="C665" s="17"/>
      <c r="D665" s="7" t="s">
        <v>1253</v>
      </c>
      <c r="E665" s="8" t="s">
        <v>1254</v>
      </c>
      <c r="F665" s="13"/>
    </row>
    <row r="666" spans="2:6">
      <c r="B666" s="18" t="s">
        <v>1255</v>
      </c>
      <c r="C666" s="15"/>
      <c r="D666" s="7" t="s">
        <v>1257</v>
      </c>
      <c r="E666" s="8" t="s">
        <v>1256</v>
      </c>
      <c r="F666" s="13"/>
    </row>
    <row r="667" spans="2:6">
      <c r="B667" s="19"/>
      <c r="C667" s="16"/>
      <c r="D667" s="7" t="s">
        <v>1259</v>
      </c>
      <c r="E667" s="8" t="s">
        <v>1258</v>
      </c>
      <c r="F667" s="13"/>
    </row>
    <row r="668" spans="2:6">
      <c r="B668" s="19"/>
      <c r="C668" s="16"/>
      <c r="D668" s="7" t="s">
        <v>1261</v>
      </c>
      <c r="E668" s="8" t="s">
        <v>1260</v>
      </c>
      <c r="F668" s="13"/>
    </row>
    <row r="669" spans="2:6">
      <c r="B669" s="19"/>
      <c r="C669" s="16"/>
      <c r="D669" s="7" t="s">
        <v>1263</v>
      </c>
      <c r="E669" s="8" t="s">
        <v>1262</v>
      </c>
      <c r="F669" s="13"/>
    </row>
    <row r="670" spans="2:6">
      <c r="B670" s="19"/>
      <c r="C670" s="16"/>
      <c r="D670" s="7" t="s">
        <v>1265</v>
      </c>
      <c r="E670" s="8" t="s">
        <v>1264</v>
      </c>
      <c r="F670" s="13"/>
    </row>
    <row r="671" spans="2:6">
      <c r="B671" s="20"/>
      <c r="C671" s="17"/>
      <c r="D671" s="7" t="s">
        <v>1267</v>
      </c>
      <c r="E671" s="8" t="s">
        <v>1266</v>
      </c>
      <c r="F671" s="13"/>
    </row>
  </sheetData>
  <mergeCells count="76">
    <mergeCell ref="B4:B28"/>
    <mergeCell ref="C4:C28"/>
    <mergeCell ref="C29:C30"/>
    <mergeCell ref="B29:B30"/>
    <mergeCell ref="B31:B43"/>
    <mergeCell ref="C31:C43"/>
    <mergeCell ref="B44:B50"/>
    <mergeCell ref="C44:C50"/>
    <mergeCell ref="B51:B67"/>
    <mergeCell ref="C51:C67"/>
    <mergeCell ref="B68:B69"/>
    <mergeCell ref="C68:C69"/>
    <mergeCell ref="B270:B282"/>
    <mergeCell ref="C270:C282"/>
    <mergeCell ref="B70:B215"/>
    <mergeCell ref="C70:C71"/>
    <mergeCell ref="C72:C74"/>
    <mergeCell ref="C75:C76"/>
    <mergeCell ref="C77:C78"/>
    <mergeCell ref="C79:C89"/>
    <mergeCell ref="C90:C111"/>
    <mergeCell ref="C112:C210"/>
    <mergeCell ref="C211:C215"/>
    <mergeCell ref="B216:B269"/>
    <mergeCell ref="C216:C217"/>
    <mergeCell ref="C220:C230"/>
    <mergeCell ref="C231:C263"/>
    <mergeCell ref="C264:C269"/>
    <mergeCell ref="B283:B284"/>
    <mergeCell ref="C283:C284"/>
    <mergeCell ref="B285:B288"/>
    <mergeCell ref="C285:C288"/>
    <mergeCell ref="B289:B304"/>
    <mergeCell ref="C289:C304"/>
    <mergeCell ref="B305:B310"/>
    <mergeCell ref="C305:C310"/>
    <mergeCell ref="B311:B316"/>
    <mergeCell ref="C311:C316"/>
    <mergeCell ref="B317:B321"/>
    <mergeCell ref="C317:C321"/>
    <mergeCell ref="B322:B338"/>
    <mergeCell ref="C322:C338"/>
    <mergeCell ref="B339:B343"/>
    <mergeCell ref="C339:C343"/>
    <mergeCell ref="B344:B352"/>
    <mergeCell ref="C344:C352"/>
    <mergeCell ref="B353:B358"/>
    <mergeCell ref="C353:C358"/>
    <mergeCell ref="B359:B364"/>
    <mergeCell ref="C359:C364"/>
    <mergeCell ref="B365:B387"/>
    <mergeCell ref="C365:C387"/>
    <mergeCell ref="B388:B417"/>
    <mergeCell ref="C388:C417"/>
    <mergeCell ref="B418:B431"/>
    <mergeCell ref="C418:C431"/>
    <mergeCell ref="B432:B436"/>
    <mergeCell ref="C432:C436"/>
    <mergeCell ref="B437:B450"/>
    <mergeCell ref="C437:C450"/>
    <mergeCell ref="B451:B471"/>
    <mergeCell ref="C451:C471"/>
    <mergeCell ref="C472:C494"/>
    <mergeCell ref="B472:B494"/>
    <mergeCell ref="B495:B504"/>
    <mergeCell ref="C495:C504"/>
    <mergeCell ref="B505:B559"/>
    <mergeCell ref="C505:C559"/>
    <mergeCell ref="C560:C562"/>
    <mergeCell ref="B560:B562"/>
    <mergeCell ref="C563:C662"/>
    <mergeCell ref="B563:B662"/>
    <mergeCell ref="C663:C665"/>
    <mergeCell ref="C666:C671"/>
    <mergeCell ref="B666:B671"/>
    <mergeCell ref="B663:B665"/>
  </mergeCells>
  <phoneticPr fontId="1"/>
  <conditionalFormatting sqref="D589:D590">
    <cfRule type="cellIs" dxfId="4" priority="1" operator="equal">
      <formula>"NA"</formula>
    </cfRule>
    <cfRule type="beginsWith" dxfId="3" priority="2" operator="beginsWith" text="Do not">
      <formula>LEFT(D589,LEN("Do not"))="Do not"</formula>
    </cfRule>
  </conditionalFormatting>
  <conditionalFormatting sqref="E590">
    <cfRule type="duplicateValues" dxfId="2" priority="3"/>
    <cfRule type="cellIs" dxfId="1" priority="4" operator="equal">
      <formula>"NA"</formula>
    </cfRule>
    <cfRule type="beginsWith" dxfId="0" priority="5" operator="beginsWith" text="Do not">
      <formula>LEFT(E590,LEN("Do not"))="Do not"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28256B-1466-0745-B5B0-9652038AB925}">
  <dimension ref="A1:D260"/>
  <sheetViews>
    <sheetView tabSelected="1" workbookViewId="0">
      <selection activeCell="D2" sqref="D2"/>
    </sheetView>
  </sheetViews>
  <sheetFormatPr baseColWidth="10" defaultRowHeight="20"/>
  <cols>
    <col min="2" max="2" width="14.42578125" customWidth="1"/>
    <col min="3" max="3" width="27.42578125" customWidth="1"/>
    <col min="4" max="4" width="22.42578125" customWidth="1"/>
  </cols>
  <sheetData>
    <row r="1" spans="1:4">
      <c r="A1" s="10" t="s">
        <v>1552</v>
      </c>
    </row>
    <row r="2" spans="1:4" ht="21" thickBot="1">
      <c r="B2" s="9" t="s">
        <v>1269</v>
      </c>
      <c r="C2" s="9" t="s">
        <v>1270</v>
      </c>
      <c r="D2" s="2" t="s">
        <v>1553</v>
      </c>
    </row>
    <row r="3" spans="1:4" ht="21" thickTop="1">
      <c r="B3" s="4" t="s">
        <v>1271</v>
      </c>
      <c r="C3" s="4" t="s">
        <v>1272</v>
      </c>
      <c r="D3" s="1"/>
    </row>
    <row r="4" spans="1:4">
      <c r="B4" s="18" t="s">
        <v>1273</v>
      </c>
      <c r="C4" s="8" t="s">
        <v>1274</v>
      </c>
      <c r="D4" s="12" t="s">
        <v>1550</v>
      </c>
    </row>
    <row r="5" spans="1:4">
      <c r="B5" s="19"/>
      <c r="C5" s="8" t="s">
        <v>1275</v>
      </c>
      <c r="D5" s="12" t="s">
        <v>1550</v>
      </c>
    </row>
    <row r="6" spans="1:4">
      <c r="B6" s="19"/>
      <c r="C6" s="8" t="s">
        <v>1276</v>
      </c>
      <c r="D6" s="12" t="s">
        <v>1550</v>
      </c>
    </row>
    <row r="7" spans="1:4">
      <c r="B7" s="19"/>
      <c r="C7" s="8" t="s">
        <v>1277</v>
      </c>
      <c r="D7" s="12" t="s">
        <v>1550</v>
      </c>
    </row>
    <row r="8" spans="1:4">
      <c r="B8" s="19"/>
      <c r="C8" s="8" t="s">
        <v>1278</v>
      </c>
      <c r="D8" s="12" t="s">
        <v>1550</v>
      </c>
    </row>
    <row r="9" spans="1:4">
      <c r="B9" s="19"/>
      <c r="C9" s="8" t="s">
        <v>1279</v>
      </c>
      <c r="D9" s="12" t="s">
        <v>1550</v>
      </c>
    </row>
    <row r="10" spans="1:4">
      <c r="B10" s="19"/>
      <c r="C10" s="8" t="s">
        <v>1280</v>
      </c>
      <c r="D10" s="12" t="s">
        <v>1550</v>
      </c>
    </row>
    <row r="11" spans="1:4">
      <c r="B11" s="19"/>
      <c r="C11" s="8" t="s">
        <v>1281</v>
      </c>
      <c r="D11" s="12" t="s">
        <v>1550</v>
      </c>
    </row>
    <row r="12" spans="1:4">
      <c r="B12" s="19"/>
      <c r="C12" s="8" t="s">
        <v>1282</v>
      </c>
      <c r="D12" s="12" t="s">
        <v>1550</v>
      </c>
    </row>
    <row r="13" spans="1:4">
      <c r="B13" s="19"/>
      <c r="C13" s="8" t="s">
        <v>1283</v>
      </c>
      <c r="D13" s="12" t="s">
        <v>1550</v>
      </c>
    </row>
    <row r="14" spans="1:4">
      <c r="B14" s="19"/>
      <c r="C14" s="8" t="s">
        <v>1284</v>
      </c>
      <c r="D14" s="12" t="s">
        <v>1550</v>
      </c>
    </row>
    <row r="15" spans="1:4">
      <c r="B15" s="19"/>
      <c r="C15" s="8" t="s">
        <v>1285</v>
      </c>
      <c r="D15" s="12" t="s">
        <v>1550</v>
      </c>
    </row>
    <row r="16" spans="1:4">
      <c r="B16" s="19"/>
      <c r="C16" s="8" t="s">
        <v>1286</v>
      </c>
      <c r="D16" s="12" t="s">
        <v>1550</v>
      </c>
    </row>
    <row r="17" spans="2:4">
      <c r="B17" s="19"/>
      <c r="C17" s="8" t="s">
        <v>1287</v>
      </c>
      <c r="D17" s="12" t="s">
        <v>1550</v>
      </c>
    </row>
    <row r="18" spans="2:4">
      <c r="B18" s="19"/>
      <c r="C18" s="8" t="s">
        <v>1288</v>
      </c>
      <c r="D18" s="12" t="s">
        <v>1550</v>
      </c>
    </row>
    <row r="19" spans="2:4">
      <c r="B19" s="19"/>
      <c r="C19" s="8" t="s">
        <v>1289</v>
      </c>
      <c r="D19" s="12" t="s">
        <v>1550</v>
      </c>
    </row>
    <row r="20" spans="2:4">
      <c r="B20" s="19"/>
      <c r="C20" s="8" t="s">
        <v>1290</v>
      </c>
      <c r="D20" s="12" t="s">
        <v>1550</v>
      </c>
    </row>
    <row r="21" spans="2:4">
      <c r="B21" s="19"/>
      <c r="C21" s="8" t="s">
        <v>1291</v>
      </c>
      <c r="D21" s="12" t="s">
        <v>1550</v>
      </c>
    </row>
    <row r="22" spans="2:4">
      <c r="B22" s="19"/>
      <c r="C22" s="8" t="s">
        <v>1292</v>
      </c>
      <c r="D22" s="12" t="s">
        <v>1550</v>
      </c>
    </row>
    <row r="23" spans="2:4">
      <c r="B23" s="19"/>
      <c r="C23" s="8" t="s">
        <v>1293</v>
      </c>
      <c r="D23" s="12" t="s">
        <v>1550</v>
      </c>
    </row>
    <row r="24" spans="2:4">
      <c r="B24" s="19"/>
      <c r="C24" s="8" t="s">
        <v>1294</v>
      </c>
      <c r="D24" s="12" t="s">
        <v>1550</v>
      </c>
    </row>
    <row r="25" spans="2:4">
      <c r="B25" s="19"/>
      <c r="C25" s="8" t="s">
        <v>1295</v>
      </c>
      <c r="D25" s="12" t="s">
        <v>1550</v>
      </c>
    </row>
    <row r="26" spans="2:4">
      <c r="B26" s="19"/>
      <c r="C26" s="8" t="s">
        <v>1296</v>
      </c>
      <c r="D26" s="12" t="s">
        <v>1550</v>
      </c>
    </row>
    <row r="27" spans="2:4">
      <c r="B27" s="19"/>
      <c r="C27" s="8" t="s">
        <v>1297</v>
      </c>
      <c r="D27" s="12" t="s">
        <v>1550</v>
      </c>
    </row>
    <row r="28" spans="2:4">
      <c r="B28" s="19"/>
      <c r="C28" s="8" t="s">
        <v>1298</v>
      </c>
      <c r="D28" s="12" t="s">
        <v>1550</v>
      </c>
    </row>
    <row r="29" spans="2:4">
      <c r="B29" s="19"/>
      <c r="C29" s="8" t="s">
        <v>1299</v>
      </c>
      <c r="D29" s="12" t="s">
        <v>1550</v>
      </c>
    </row>
    <row r="30" spans="2:4">
      <c r="B30" s="19"/>
      <c r="C30" s="8" t="s">
        <v>1300</v>
      </c>
      <c r="D30" s="12" t="s">
        <v>1550</v>
      </c>
    </row>
    <row r="31" spans="2:4">
      <c r="B31" s="19"/>
      <c r="C31" s="8" t="s">
        <v>1301</v>
      </c>
      <c r="D31" s="12" t="s">
        <v>1550</v>
      </c>
    </row>
    <row r="32" spans="2:4">
      <c r="B32" s="19"/>
      <c r="C32" s="8" t="s">
        <v>1302</v>
      </c>
      <c r="D32" s="12" t="s">
        <v>1550</v>
      </c>
    </row>
    <row r="33" spans="2:4">
      <c r="B33" s="19"/>
      <c r="C33" s="8" t="s">
        <v>1303</v>
      </c>
      <c r="D33" s="12" t="s">
        <v>1550</v>
      </c>
    </row>
    <row r="34" spans="2:4">
      <c r="B34" s="19"/>
      <c r="C34" s="8" t="s">
        <v>1304</v>
      </c>
      <c r="D34" s="12" t="s">
        <v>1550</v>
      </c>
    </row>
    <row r="35" spans="2:4">
      <c r="B35" s="19"/>
      <c r="C35" s="8" t="s">
        <v>1305</v>
      </c>
      <c r="D35" s="12" t="s">
        <v>1550</v>
      </c>
    </row>
    <row r="36" spans="2:4">
      <c r="B36" s="19"/>
      <c r="C36" s="8" t="s">
        <v>1306</v>
      </c>
      <c r="D36" s="12" t="s">
        <v>1550</v>
      </c>
    </row>
    <row r="37" spans="2:4">
      <c r="B37" s="19"/>
      <c r="C37" s="8" t="s">
        <v>1307</v>
      </c>
      <c r="D37" s="12" t="s">
        <v>1550</v>
      </c>
    </row>
    <row r="38" spans="2:4">
      <c r="B38" s="19"/>
      <c r="C38" s="8" t="s">
        <v>1308</v>
      </c>
      <c r="D38" s="12" t="s">
        <v>1550</v>
      </c>
    </row>
    <row r="39" spans="2:4">
      <c r="B39" s="19"/>
      <c r="C39" s="8" t="s">
        <v>1309</v>
      </c>
      <c r="D39" s="12" t="s">
        <v>1550</v>
      </c>
    </row>
    <row r="40" spans="2:4">
      <c r="B40" s="19"/>
      <c r="C40" s="8" t="s">
        <v>1310</v>
      </c>
      <c r="D40" s="12" t="s">
        <v>1550</v>
      </c>
    </row>
    <row r="41" spans="2:4">
      <c r="B41" s="19"/>
      <c r="C41" s="8" t="s">
        <v>1311</v>
      </c>
      <c r="D41" s="12" t="s">
        <v>1550</v>
      </c>
    </row>
    <row r="42" spans="2:4">
      <c r="B42" s="19"/>
      <c r="C42" s="8" t="s">
        <v>1312</v>
      </c>
      <c r="D42" s="12" t="s">
        <v>1550</v>
      </c>
    </row>
    <row r="43" spans="2:4">
      <c r="B43" s="19"/>
      <c r="C43" s="8" t="s">
        <v>1313</v>
      </c>
      <c r="D43" s="12" t="s">
        <v>1550</v>
      </c>
    </row>
    <row r="44" spans="2:4">
      <c r="B44" s="19"/>
      <c r="C44" s="8" t="s">
        <v>1314</v>
      </c>
      <c r="D44" s="12" t="s">
        <v>1550</v>
      </c>
    </row>
    <row r="45" spans="2:4">
      <c r="B45" s="19"/>
      <c r="C45" s="8" t="s">
        <v>1315</v>
      </c>
      <c r="D45" s="12" t="s">
        <v>1550</v>
      </c>
    </row>
    <row r="46" spans="2:4">
      <c r="B46" s="19"/>
      <c r="C46" s="8" t="s">
        <v>1316</v>
      </c>
      <c r="D46" s="12" t="s">
        <v>1550</v>
      </c>
    </row>
    <row r="47" spans="2:4">
      <c r="B47" s="19"/>
      <c r="C47" s="8" t="s">
        <v>1317</v>
      </c>
      <c r="D47" s="12" t="s">
        <v>1550</v>
      </c>
    </row>
    <row r="48" spans="2:4">
      <c r="B48" s="19"/>
      <c r="C48" s="8" t="s">
        <v>1318</v>
      </c>
      <c r="D48" s="12" t="s">
        <v>1550</v>
      </c>
    </row>
    <row r="49" spans="2:4">
      <c r="B49" s="19"/>
      <c r="C49" s="8" t="s">
        <v>1319</v>
      </c>
      <c r="D49" s="12" t="s">
        <v>1550</v>
      </c>
    </row>
    <row r="50" spans="2:4">
      <c r="B50" s="19"/>
      <c r="C50" s="8" t="s">
        <v>1320</v>
      </c>
      <c r="D50" s="12" t="s">
        <v>1550</v>
      </c>
    </row>
    <row r="51" spans="2:4">
      <c r="B51" s="19"/>
      <c r="C51" s="8" t="s">
        <v>1321</v>
      </c>
      <c r="D51" s="12" t="s">
        <v>1550</v>
      </c>
    </row>
    <row r="52" spans="2:4">
      <c r="B52" s="19"/>
      <c r="C52" s="8" t="s">
        <v>1322</v>
      </c>
      <c r="D52" s="12" t="s">
        <v>1550</v>
      </c>
    </row>
    <row r="53" spans="2:4">
      <c r="B53" s="19"/>
      <c r="C53" s="8" t="s">
        <v>1323</v>
      </c>
      <c r="D53" s="12" t="s">
        <v>1550</v>
      </c>
    </row>
    <row r="54" spans="2:4">
      <c r="B54" s="19"/>
      <c r="C54" s="8" t="s">
        <v>1324</v>
      </c>
      <c r="D54" s="12" t="s">
        <v>1550</v>
      </c>
    </row>
    <row r="55" spans="2:4">
      <c r="B55" s="19"/>
      <c r="C55" s="8" t="s">
        <v>1325</v>
      </c>
      <c r="D55" s="12" t="s">
        <v>1550</v>
      </c>
    </row>
    <row r="56" spans="2:4">
      <c r="B56" s="19"/>
      <c r="C56" s="8" t="s">
        <v>1326</v>
      </c>
      <c r="D56" s="12" t="s">
        <v>1550</v>
      </c>
    </row>
    <row r="57" spans="2:4">
      <c r="B57" s="19"/>
      <c r="C57" s="8" t="s">
        <v>1327</v>
      </c>
      <c r="D57" s="12" t="s">
        <v>1550</v>
      </c>
    </row>
    <row r="58" spans="2:4">
      <c r="B58" s="19"/>
      <c r="C58" s="8" t="s">
        <v>1328</v>
      </c>
      <c r="D58" s="12" t="s">
        <v>1550</v>
      </c>
    </row>
    <row r="59" spans="2:4">
      <c r="B59" s="19"/>
      <c r="C59" s="8" t="s">
        <v>1329</v>
      </c>
      <c r="D59" s="12" t="s">
        <v>1550</v>
      </c>
    </row>
    <row r="60" spans="2:4">
      <c r="B60" s="19"/>
      <c r="C60" s="8" t="s">
        <v>1330</v>
      </c>
      <c r="D60" s="12" t="s">
        <v>1550</v>
      </c>
    </row>
    <row r="61" spans="2:4">
      <c r="B61" s="20"/>
      <c r="C61" s="8" t="s">
        <v>1331</v>
      </c>
      <c r="D61" s="12" t="s">
        <v>1550</v>
      </c>
    </row>
    <row r="62" spans="2:4">
      <c r="B62" s="8" t="s">
        <v>1332</v>
      </c>
      <c r="C62" s="8" t="s">
        <v>1333</v>
      </c>
      <c r="D62" s="1"/>
    </row>
    <row r="63" spans="2:4">
      <c r="B63" s="18" t="s">
        <v>1334</v>
      </c>
      <c r="C63" s="8" t="s">
        <v>1335</v>
      </c>
      <c r="D63" s="1"/>
    </row>
    <row r="64" spans="2:4">
      <c r="B64" s="19"/>
      <c r="C64" s="8" t="s">
        <v>1336</v>
      </c>
      <c r="D64" s="1"/>
    </row>
    <row r="65" spans="2:4">
      <c r="B65" s="19"/>
      <c r="C65" s="8" t="s">
        <v>1337</v>
      </c>
      <c r="D65" s="1"/>
    </row>
    <row r="66" spans="2:4">
      <c r="B66" s="19"/>
      <c r="C66" s="8" t="s">
        <v>1338</v>
      </c>
      <c r="D66" s="1"/>
    </row>
    <row r="67" spans="2:4">
      <c r="B67" s="19"/>
      <c r="C67" s="8" t="s">
        <v>1339</v>
      </c>
      <c r="D67" s="1"/>
    </row>
    <row r="68" spans="2:4">
      <c r="B68" s="19"/>
      <c r="C68" s="8" t="s">
        <v>1340</v>
      </c>
      <c r="D68" s="1"/>
    </row>
    <row r="69" spans="2:4">
      <c r="B69" s="19"/>
      <c r="C69" s="8" t="s">
        <v>1341</v>
      </c>
      <c r="D69" s="1"/>
    </row>
    <row r="70" spans="2:4">
      <c r="B70" s="19"/>
      <c r="C70" s="8" t="s">
        <v>1342</v>
      </c>
      <c r="D70" s="1"/>
    </row>
    <row r="71" spans="2:4">
      <c r="B71" s="19"/>
      <c r="C71" s="8" t="s">
        <v>1343</v>
      </c>
      <c r="D71" s="1"/>
    </row>
    <row r="72" spans="2:4">
      <c r="B72" s="19"/>
      <c r="C72" s="8" t="s">
        <v>1344</v>
      </c>
      <c r="D72" s="1"/>
    </row>
    <row r="73" spans="2:4">
      <c r="B73" s="19"/>
      <c r="C73" s="8" t="s">
        <v>1345</v>
      </c>
      <c r="D73" s="1"/>
    </row>
    <row r="74" spans="2:4">
      <c r="B74" s="19"/>
      <c r="C74" s="8" t="s">
        <v>1346</v>
      </c>
      <c r="D74" s="1"/>
    </row>
    <row r="75" spans="2:4">
      <c r="B75" s="20"/>
      <c r="C75" s="8" t="s">
        <v>1347</v>
      </c>
      <c r="D75" s="1"/>
    </row>
    <row r="76" spans="2:4">
      <c r="B76" s="8" t="s">
        <v>1348</v>
      </c>
      <c r="C76" s="8" t="s">
        <v>1349</v>
      </c>
      <c r="D76" s="1"/>
    </row>
    <row r="77" spans="2:4">
      <c r="B77" s="18" t="s">
        <v>1350</v>
      </c>
      <c r="C77" s="8" t="s">
        <v>1351</v>
      </c>
      <c r="D77" s="1"/>
    </row>
    <row r="78" spans="2:4">
      <c r="B78" s="19"/>
      <c r="C78" s="8" t="s">
        <v>1352</v>
      </c>
      <c r="D78" s="1"/>
    </row>
    <row r="79" spans="2:4">
      <c r="B79" s="19"/>
      <c r="C79" s="8" t="s">
        <v>1353</v>
      </c>
      <c r="D79" s="1"/>
    </row>
    <row r="80" spans="2:4">
      <c r="B80" s="19"/>
      <c r="C80" s="8" t="s">
        <v>1354</v>
      </c>
      <c r="D80" s="1"/>
    </row>
    <row r="81" spans="2:4">
      <c r="B81" s="19"/>
      <c r="C81" s="8" t="s">
        <v>1355</v>
      </c>
      <c r="D81" s="1"/>
    </row>
    <row r="82" spans="2:4">
      <c r="B82" s="19"/>
      <c r="C82" s="8" t="s">
        <v>1356</v>
      </c>
      <c r="D82" s="1"/>
    </row>
    <row r="83" spans="2:4">
      <c r="B83" s="19"/>
      <c r="C83" s="8" t="s">
        <v>1357</v>
      </c>
      <c r="D83" s="1"/>
    </row>
    <row r="84" spans="2:4">
      <c r="B84" s="19"/>
      <c r="C84" s="8" t="s">
        <v>1358</v>
      </c>
      <c r="D84" s="1"/>
    </row>
    <row r="85" spans="2:4">
      <c r="B85" s="19"/>
      <c r="C85" s="8" t="s">
        <v>1359</v>
      </c>
      <c r="D85" s="1"/>
    </row>
    <row r="86" spans="2:4">
      <c r="B86" s="19"/>
      <c r="C86" s="8" t="s">
        <v>1360</v>
      </c>
      <c r="D86" s="1"/>
    </row>
    <row r="87" spans="2:4">
      <c r="B87" s="19"/>
      <c r="C87" s="8" t="s">
        <v>1361</v>
      </c>
      <c r="D87" s="1"/>
    </row>
    <row r="88" spans="2:4">
      <c r="B88" s="19"/>
      <c r="C88" s="8" t="s">
        <v>1362</v>
      </c>
      <c r="D88" s="1"/>
    </row>
    <row r="89" spans="2:4">
      <c r="B89" s="19"/>
      <c r="C89" s="8" t="s">
        <v>1363</v>
      </c>
      <c r="D89" s="1"/>
    </row>
    <row r="90" spans="2:4">
      <c r="B90" s="19"/>
      <c r="C90" s="8" t="s">
        <v>1364</v>
      </c>
      <c r="D90" s="1"/>
    </row>
    <row r="91" spans="2:4">
      <c r="B91" s="19"/>
      <c r="C91" s="8" t="s">
        <v>1365</v>
      </c>
      <c r="D91" s="1"/>
    </row>
    <row r="92" spans="2:4">
      <c r="B92" s="20"/>
      <c r="C92" s="8" t="s">
        <v>1366</v>
      </c>
      <c r="D92" s="1"/>
    </row>
    <row r="93" spans="2:4">
      <c r="B93" s="18" t="s">
        <v>1367</v>
      </c>
      <c r="C93" s="8" t="s">
        <v>1368</v>
      </c>
      <c r="D93" s="1"/>
    </row>
    <row r="94" spans="2:4">
      <c r="B94" s="19"/>
      <c r="C94" s="8" t="s">
        <v>1369</v>
      </c>
      <c r="D94" s="1"/>
    </row>
    <row r="95" spans="2:4">
      <c r="B95" s="19"/>
      <c r="C95" s="8" t="s">
        <v>1370</v>
      </c>
      <c r="D95" s="1"/>
    </row>
    <row r="96" spans="2:4">
      <c r="B96" s="20"/>
      <c r="C96" s="8" t="s">
        <v>1371</v>
      </c>
      <c r="D96" s="1"/>
    </row>
    <row r="97" spans="2:4">
      <c r="B97" s="8" t="s">
        <v>1372</v>
      </c>
      <c r="C97" s="8" t="s">
        <v>1373</v>
      </c>
      <c r="D97" s="1"/>
    </row>
    <row r="98" spans="2:4">
      <c r="B98" s="18" t="s">
        <v>1374</v>
      </c>
      <c r="C98" s="8" t="s">
        <v>1375</v>
      </c>
      <c r="D98" s="1"/>
    </row>
    <row r="99" spans="2:4">
      <c r="B99" s="19"/>
      <c r="C99" s="8" t="s">
        <v>1376</v>
      </c>
      <c r="D99" s="1"/>
    </row>
    <row r="100" spans="2:4">
      <c r="B100" s="20"/>
      <c r="C100" s="8" t="s">
        <v>1377</v>
      </c>
      <c r="D100" s="1"/>
    </row>
    <row r="101" spans="2:4">
      <c r="B101" s="18" t="s">
        <v>1378</v>
      </c>
      <c r="C101" s="8" t="s">
        <v>1379</v>
      </c>
      <c r="D101" s="1"/>
    </row>
    <row r="102" spans="2:4">
      <c r="B102" s="19"/>
      <c r="C102" s="8" t="s">
        <v>1380</v>
      </c>
      <c r="D102" s="1"/>
    </row>
    <row r="103" spans="2:4">
      <c r="B103" s="19"/>
      <c r="C103" s="8" t="s">
        <v>1381</v>
      </c>
      <c r="D103" s="1"/>
    </row>
    <row r="104" spans="2:4">
      <c r="B104" s="20"/>
      <c r="C104" s="8" t="s">
        <v>1382</v>
      </c>
      <c r="D104" s="1"/>
    </row>
    <row r="105" spans="2:4">
      <c r="B105" s="18" t="s">
        <v>1383</v>
      </c>
      <c r="C105" s="8" t="s">
        <v>1384</v>
      </c>
      <c r="D105" s="1"/>
    </row>
    <row r="106" spans="2:4">
      <c r="B106" s="19"/>
      <c r="C106" s="8" t="s">
        <v>1385</v>
      </c>
      <c r="D106" s="1"/>
    </row>
    <row r="107" spans="2:4">
      <c r="B107" s="19"/>
      <c r="C107" s="8" t="s">
        <v>1386</v>
      </c>
      <c r="D107" s="1"/>
    </row>
    <row r="108" spans="2:4">
      <c r="B108" s="19"/>
      <c r="C108" s="8" t="s">
        <v>1387</v>
      </c>
      <c r="D108" s="1"/>
    </row>
    <row r="109" spans="2:4">
      <c r="B109" s="19"/>
      <c r="C109" s="8" t="s">
        <v>1388</v>
      </c>
      <c r="D109" s="1"/>
    </row>
    <row r="110" spans="2:4">
      <c r="B110" s="19"/>
      <c r="C110" s="8" t="s">
        <v>1389</v>
      </c>
      <c r="D110" s="1"/>
    </row>
    <row r="111" spans="2:4">
      <c r="B111" s="19"/>
      <c r="C111" s="8" t="s">
        <v>1390</v>
      </c>
      <c r="D111" s="1"/>
    </row>
    <row r="112" spans="2:4">
      <c r="B112" s="19"/>
      <c r="C112" s="8" t="s">
        <v>1391</v>
      </c>
      <c r="D112" s="1"/>
    </row>
    <row r="113" spans="2:4">
      <c r="B113" s="19"/>
      <c r="C113" s="8" t="s">
        <v>1392</v>
      </c>
      <c r="D113" s="1"/>
    </row>
    <row r="114" spans="2:4">
      <c r="B114" s="20"/>
      <c r="C114" s="8" t="s">
        <v>1393</v>
      </c>
      <c r="D114" s="1"/>
    </row>
    <row r="115" spans="2:4">
      <c r="B115" s="18" t="s">
        <v>587</v>
      </c>
      <c r="C115" s="8" t="s">
        <v>1394</v>
      </c>
      <c r="D115" s="1"/>
    </row>
    <row r="116" spans="2:4">
      <c r="B116" s="19"/>
      <c r="C116" s="8" t="s">
        <v>1395</v>
      </c>
      <c r="D116" s="1"/>
    </row>
    <row r="117" spans="2:4">
      <c r="B117" s="19"/>
      <c r="C117" s="8" t="s">
        <v>1396</v>
      </c>
      <c r="D117" s="1"/>
    </row>
    <row r="118" spans="2:4">
      <c r="B118" s="19"/>
      <c r="C118" s="8" t="s">
        <v>1397</v>
      </c>
      <c r="D118" s="1"/>
    </row>
    <row r="119" spans="2:4">
      <c r="B119" s="19"/>
      <c r="C119" s="8" t="s">
        <v>1398</v>
      </c>
      <c r="D119" s="1"/>
    </row>
    <row r="120" spans="2:4">
      <c r="B120" s="19"/>
      <c r="C120" s="8" t="s">
        <v>1399</v>
      </c>
      <c r="D120" s="1"/>
    </row>
    <row r="121" spans="2:4">
      <c r="B121" s="19"/>
      <c r="C121" s="8" t="s">
        <v>1400</v>
      </c>
      <c r="D121" s="1"/>
    </row>
    <row r="122" spans="2:4">
      <c r="B122" s="19"/>
      <c r="C122" s="8" t="s">
        <v>1401</v>
      </c>
      <c r="D122" s="1"/>
    </row>
    <row r="123" spans="2:4">
      <c r="B123" s="19"/>
      <c r="C123" s="8" t="s">
        <v>1402</v>
      </c>
      <c r="D123" s="1"/>
    </row>
    <row r="124" spans="2:4">
      <c r="B124" s="19"/>
      <c r="C124" s="8" t="s">
        <v>1403</v>
      </c>
      <c r="D124" s="1"/>
    </row>
    <row r="125" spans="2:4">
      <c r="B125" s="19"/>
      <c r="C125" s="8" t="s">
        <v>1404</v>
      </c>
      <c r="D125" s="1"/>
    </row>
    <row r="126" spans="2:4">
      <c r="B126" s="19"/>
      <c r="C126" s="8" t="s">
        <v>1405</v>
      </c>
      <c r="D126" s="1"/>
    </row>
    <row r="127" spans="2:4">
      <c r="B127" s="19"/>
      <c r="C127" s="8" t="s">
        <v>1406</v>
      </c>
      <c r="D127" s="1"/>
    </row>
    <row r="128" spans="2:4">
      <c r="B128" s="19"/>
      <c r="C128" s="8" t="s">
        <v>1407</v>
      </c>
      <c r="D128" s="1"/>
    </row>
    <row r="129" spans="2:4">
      <c r="B129" s="19"/>
      <c r="C129" s="8" t="s">
        <v>1408</v>
      </c>
      <c r="D129" s="1"/>
    </row>
    <row r="130" spans="2:4">
      <c r="B130" s="19"/>
      <c r="C130" s="8" t="s">
        <v>1409</v>
      </c>
      <c r="D130" s="1"/>
    </row>
    <row r="131" spans="2:4">
      <c r="B131" s="19"/>
      <c r="C131" s="8" t="s">
        <v>1410</v>
      </c>
      <c r="D131" s="1"/>
    </row>
    <row r="132" spans="2:4">
      <c r="B132" s="19"/>
      <c r="C132" s="8" t="s">
        <v>1411</v>
      </c>
      <c r="D132" s="1"/>
    </row>
    <row r="133" spans="2:4">
      <c r="B133" s="19"/>
      <c r="C133" s="8" t="s">
        <v>1412</v>
      </c>
      <c r="D133" s="1"/>
    </row>
    <row r="134" spans="2:4">
      <c r="B134" s="19"/>
      <c r="C134" s="8" t="s">
        <v>1413</v>
      </c>
      <c r="D134" s="1"/>
    </row>
    <row r="135" spans="2:4">
      <c r="B135" s="19"/>
      <c r="C135" s="8" t="s">
        <v>1414</v>
      </c>
      <c r="D135" s="1"/>
    </row>
    <row r="136" spans="2:4">
      <c r="B136" s="20"/>
      <c r="C136" s="8" t="s">
        <v>1415</v>
      </c>
      <c r="D136" s="1"/>
    </row>
    <row r="137" spans="2:4">
      <c r="B137" s="18" t="s">
        <v>1416</v>
      </c>
      <c r="C137" s="8" t="s">
        <v>1417</v>
      </c>
      <c r="D137" s="1"/>
    </row>
    <row r="138" spans="2:4">
      <c r="B138" s="19"/>
      <c r="C138" s="8" t="s">
        <v>1418</v>
      </c>
      <c r="D138" s="1"/>
    </row>
    <row r="139" spans="2:4">
      <c r="B139" s="19"/>
      <c r="C139" s="8" t="s">
        <v>1419</v>
      </c>
      <c r="D139" s="1"/>
    </row>
    <row r="140" spans="2:4">
      <c r="B140" s="19"/>
      <c r="C140" s="8" t="s">
        <v>1420</v>
      </c>
      <c r="D140" s="1"/>
    </row>
    <row r="141" spans="2:4">
      <c r="B141" s="19"/>
      <c r="C141" s="8" t="s">
        <v>1421</v>
      </c>
      <c r="D141" s="1"/>
    </row>
    <row r="142" spans="2:4">
      <c r="B142" s="19"/>
      <c r="C142" s="8" t="s">
        <v>1422</v>
      </c>
      <c r="D142" s="1"/>
    </row>
    <row r="143" spans="2:4">
      <c r="B143" s="19"/>
      <c r="C143" s="8" t="s">
        <v>1423</v>
      </c>
      <c r="D143" s="1"/>
    </row>
    <row r="144" spans="2:4">
      <c r="B144" s="19"/>
      <c r="C144" s="8" t="s">
        <v>1424</v>
      </c>
      <c r="D144" s="1"/>
    </row>
    <row r="145" spans="2:4">
      <c r="B145" s="20"/>
      <c r="C145" s="8" t="s">
        <v>1425</v>
      </c>
      <c r="D145" s="1"/>
    </row>
    <row r="146" spans="2:4">
      <c r="B146" s="8" t="s">
        <v>1426</v>
      </c>
      <c r="C146" s="8" t="s">
        <v>1427</v>
      </c>
      <c r="D146" s="1"/>
    </row>
    <row r="147" spans="2:4">
      <c r="B147" s="18" t="s">
        <v>1428</v>
      </c>
      <c r="C147" s="8" t="s">
        <v>1429</v>
      </c>
      <c r="D147" s="1"/>
    </row>
    <row r="148" spans="2:4">
      <c r="B148" s="19"/>
      <c r="C148" s="8" t="s">
        <v>1430</v>
      </c>
      <c r="D148" s="1"/>
    </row>
    <row r="149" spans="2:4">
      <c r="B149" s="19"/>
      <c r="C149" s="8" t="s">
        <v>1431</v>
      </c>
      <c r="D149" s="1"/>
    </row>
    <row r="150" spans="2:4">
      <c r="B150" s="19"/>
      <c r="C150" s="8" t="s">
        <v>1432</v>
      </c>
      <c r="D150" s="1"/>
    </row>
    <row r="151" spans="2:4">
      <c r="B151" s="19"/>
      <c r="C151" s="8" t="s">
        <v>1433</v>
      </c>
      <c r="D151" s="1"/>
    </row>
    <row r="152" spans="2:4">
      <c r="B152" s="19"/>
      <c r="C152" s="8" t="s">
        <v>1434</v>
      </c>
      <c r="D152" s="1"/>
    </row>
    <row r="153" spans="2:4">
      <c r="B153" s="19"/>
      <c r="C153" s="8" t="s">
        <v>1435</v>
      </c>
      <c r="D153" s="1"/>
    </row>
    <row r="154" spans="2:4">
      <c r="B154" s="19"/>
      <c r="C154" s="8" t="s">
        <v>1436</v>
      </c>
      <c r="D154" s="1"/>
    </row>
    <row r="155" spans="2:4">
      <c r="B155" s="19"/>
      <c r="C155" s="8" t="s">
        <v>1437</v>
      </c>
      <c r="D155" s="1"/>
    </row>
    <row r="156" spans="2:4">
      <c r="B156" s="19"/>
      <c r="C156" s="8" t="s">
        <v>1438</v>
      </c>
      <c r="D156" s="1"/>
    </row>
    <row r="157" spans="2:4">
      <c r="B157" s="19"/>
      <c r="C157" s="8" t="s">
        <v>1439</v>
      </c>
      <c r="D157" s="1"/>
    </row>
    <row r="158" spans="2:4">
      <c r="B158" s="19"/>
      <c r="C158" s="8" t="s">
        <v>1440</v>
      </c>
      <c r="D158" s="1"/>
    </row>
    <row r="159" spans="2:4">
      <c r="B159" s="19"/>
      <c r="C159" s="8" t="s">
        <v>1441</v>
      </c>
      <c r="D159" s="1"/>
    </row>
    <row r="160" spans="2:4">
      <c r="B160" s="19"/>
      <c r="C160" s="8" t="s">
        <v>1442</v>
      </c>
      <c r="D160" s="1"/>
    </row>
    <row r="161" spans="2:4">
      <c r="B161" s="19"/>
      <c r="C161" s="8" t="s">
        <v>1443</v>
      </c>
      <c r="D161" s="1"/>
    </row>
    <row r="162" spans="2:4">
      <c r="B162" s="19"/>
      <c r="C162" s="8" t="s">
        <v>1444</v>
      </c>
      <c r="D162" s="1"/>
    </row>
    <row r="163" spans="2:4">
      <c r="B163" s="20"/>
      <c r="C163" s="8" t="s">
        <v>1445</v>
      </c>
      <c r="D163" s="1"/>
    </row>
    <row r="164" spans="2:4">
      <c r="B164" s="18" t="s">
        <v>1446</v>
      </c>
      <c r="C164" s="8" t="s">
        <v>1447</v>
      </c>
      <c r="D164" s="1"/>
    </row>
    <row r="165" spans="2:4">
      <c r="B165" s="19"/>
      <c r="C165" s="8" t="s">
        <v>1448</v>
      </c>
      <c r="D165" s="1"/>
    </row>
    <row r="166" spans="2:4">
      <c r="B166" s="19"/>
      <c r="C166" s="8" t="s">
        <v>1449</v>
      </c>
      <c r="D166" s="1"/>
    </row>
    <row r="167" spans="2:4">
      <c r="B167" s="19"/>
      <c r="C167" s="8" t="s">
        <v>1450</v>
      </c>
      <c r="D167" s="1"/>
    </row>
    <row r="168" spans="2:4">
      <c r="B168" s="19"/>
      <c r="C168" s="8" t="s">
        <v>1451</v>
      </c>
      <c r="D168" s="1"/>
    </row>
    <row r="169" spans="2:4">
      <c r="B169" s="20"/>
      <c r="C169" s="8" t="s">
        <v>1452</v>
      </c>
      <c r="D169" s="1"/>
    </row>
    <row r="170" spans="2:4">
      <c r="B170" s="18" t="s">
        <v>1453</v>
      </c>
      <c r="C170" s="8" t="s">
        <v>1454</v>
      </c>
      <c r="D170" s="1"/>
    </row>
    <row r="171" spans="2:4">
      <c r="B171" s="19"/>
      <c r="C171" s="8" t="s">
        <v>1455</v>
      </c>
      <c r="D171" s="1"/>
    </row>
    <row r="172" spans="2:4">
      <c r="B172" s="19"/>
      <c r="C172" s="8" t="s">
        <v>1456</v>
      </c>
      <c r="D172" s="1"/>
    </row>
    <row r="173" spans="2:4">
      <c r="B173" s="19"/>
      <c r="C173" s="8" t="s">
        <v>1457</v>
      </c>
      <c r="D173" s="1"/>
    </row>
    <row r="174" spans="2:4">
      <c r="B174" s="19"/>
      <c r="C174" s="8" t="s">
        <v>1458</v>
      </c>
      <c r="D174" s="1"/>
    </row>
    <row r="175" spans="2:4">
      <c r="B175" s="20"/>
      <c r="C175" s="8" t="s">
        <v>1459</v>
      </c>
      <c r="D175" s="1"/>
    </row>
    <row r="176" spans="2:4">
      <c r="B176" s="8" t="s">
        <v>1460</v>
      </c>
      <c r="C176" s="8" t="s">
        <v>1461</v>
      </c>
      <c r="D176" s="1"/>
    </row>
    <row r="177" spans="2:4">
      <c r="B177" s="18" t="s">
        <v>1462</v>
      </c>
      <c r="C177" s="8" t="s">
        <v>1463</v>
      </c>
      <c r="D177" s="1"/>
    </row>
    <row r="178" spans="2:4">
      <c r="B178" s="19"/>
      <c r="C178" s="8" t="s">
        <v>1464</v>
      </c>
      <c r="D178" s="1"/>
    </row>
    <row r="179" spans="2:4">
      <c r="B179" s="19"/>
      <c r="C179" s="8" t="s">
        <v>1465</v>
      </c>
      <c r="D179" s="1"/>
    </row>
    <row r="180" spans="2:4">
      <c r="B180" s="20"/>
      <c r="C180" s="8" t="s">
        <v>1466</v>
      </c>
      <c r="D180" s="1"/>
    </row>
    <row r="181" spans="2:4">
      <c r="B181" s="18" t="s">
        <v>1051</v>
      </c>
      <c r="C181" s="8" t="s">
        <v>1467</v>
      </c>
      <c r="D181" s="1"/>
    </row>
    <row r="182" spans="2:4">
      <c r="B182" s="20"/>
      <c r="C182" s="8" t="s">
        <v>1468</v>
      </c>
      <c r="D182" s="1"/>
    </row>
    <row r="183" spans="2:4">
      <c r="B183" s="18" t="s">
        <v>1469</v>
      </c>
      <c r="C183" s="8" t="s">
        <v>1470</v>
      </c>
      <c r="D183" s="12" t="s">
        <v>1550</v>
      </c>
    </row>
    <row r="184" spans="2:4">
      <c r="B184" s="19"/>
      <c r="C184" s="8" t="s">
        <v>1471</v>
      </c>
      <c r="D184" s="12" t="s">
        <v>1550</v>
      </c>
    </row>
    <row r="185" spans="2:4">
      <c r="B185" s="19"/>
      <c r="C185" s="8" t="s">
        <v>1472</v>
      </c>
      <c r="D185" s="12" t="s">
        <v>1550</v>
      </c>
    </row>
    <row r="186" spans="2:4">
      <c r="B186" s="19"/>
      <c r="C186" s="8" t="s">
        <v>1473</v>
      </c>
      <c r="D186" s="12" t="s">
        <v>1550</v>
      </c>
    </row>
    <row r="187" spans="2:4">
      <c r="B187" s="19"/>
      <c r="C187" s="8" t="s">
        <v>1474</v>
      </c>
      <c r="D187" s="12" t="s">
        <v>1550</v>
      </c>
    </row>
    <row r="188" spans="2:4">
      <c r="B188" s="19"/>
      <c r="C188" s="8" t="s">
        <v>1475</v>
      </c>
      <c r="D188" s="12" t="s">
        <v>1550</v>
      </c>
    </row>
    <row r="189" spans="2:4">
      <c r="B189" s="19"/>
      <c r="C189" s="8" t="s">
        <v>1476</v>
      </c>
      <c r="D189" s="12" t="s">
        <v>1550</v>
      </c>
    </row>
    <row r="190" spans="2:4">
      <c r="B190" s="19"/>
      <c r="C190" s="8" t="s">
        <v>1477</v>
      </c>
      <c r="D190" s="12" t="s">
        <v>1550</v>
      </c>
    </row>
    <row r="191" spans="2:4">
      <c r="B191" s="19"/>
      <c r="C191" s="8" t="s">
        <v>1478</v>
      </c>
      <c r="D191" s="12" t="s">
        <v>1550</v>
      </c>
    </row>
    <row r="192" spans="2:4">
      <c r="B192" s="19"/>
      <c r="C192" s="8" t="s">
        <v>1479</v>
      </c>
      <c r="D192" s="12" t="s">
        <v>1550</v>
      </c>
    </row>
    <row r="193" spans="2:4">
      <c r="B193" s="19"/>
      <c r="C193" s="8" t="s">
        <v>1480</v>
      </c>
      <c r="D193" s="12" t="s">
        <v>1550</v>
      </c>
    </row>
    <row r="194" spans="2:4">
      <c r="B194" s="19"/>
      <c r="C194" s="8" t="s">
        <v>1481</v>
      </c>
      <c r="D194" s="12" t="s">
        <v>1550</v>
      </c>
    </row>
    <row r="195" spans="2:4">
      <c r="B195" s="19"/>
      <c r="C195" s="8" t="s">
        <v>1482</v>
      </c>
      <c r="D195" s="12" t="s">
        <v>1550</v>
      </c>
    </row>
    <row r="196" spans="2:4">
      <c r="B196" s="19"/>
      <c r="C196" s="8" t="s">
        <v>1483</v>
      </c>
      <c r="D196" s="12" t="s">
        <v>1550</v>
      </c>
    </row>
    <row r="197" spans="2:4">
      <c r="B197" s="19"/>
      <c r="C197" s="8" t="s">
        <v>1484</v>
      </c>
      <c r="D197" s="12" t="s">
        <v>1550</v>
      </c>
    </row>
    <row r="198" spans="2:4">
      <c r="B198" s="19"/>
      <c r="C198" s="8" t="s">
        <v>1485</v>
      </c>
      <c r="D198" s="12" t="s">
        <v>1550</v>
      </c>
    </row>
    <row r="199" spans="2:4">
      <c r="B199" s="19"/>
      <c r="C199" s="8" t="s">
        <v>1486</v>
      </c>
      <c r="D199" s="12" t="s">
        <v>1550</v>
      </c>
    </row>
    <row r="200" spans="2:4">
      <c r="B200" s="19"/>
      <c r="C200" s="8" t="s">
        <v>1487</v>
      </c>
      <c r="D200" s="12" t="s">
        <v>1550</v>
      </c>
    </row>
    <row r="201" spans="2:4">
      <c r="B201" s="19"/>
      <c r="C201" s="8" t="s">
        <v>1488</v>
      </c>
      <c r="D201" s="12" t="s">
        <v>1550</v>
      </c>
    </row>
    <row r="202" spans="2:4">
      <c r="B202" s="19"/>
      <c r="C202" s="8" t="s">
        <v>1489</v>
      </c>
      <c r="D202" s="12" t="s">
        <v>1550</v>
      </c>
    </row>
    <row r="203" spans="2:4">
      <c r="B203" s="19"/>
      <c r="C203" s="8" t="s">
        <v>1490</v>
      </c>
      <c r="D203" s="12" t="s">
        <v>1550</v>
      </c>
    </row>
    <row r="204" spans="2:4">
      <c r="B204" s="19"/>
      <c r="C204" s="8" t="s">
        <v>1491</v>
      </c>
      <c r="D204" s="12" t="s">
        <v>1550</v>
      </c>
    </row>
    <row r="205" spans="2:4">
      <c r="B205" s="19"/>
      <c r="C205" s="8" t="s">
        <v>1492</v>
      </c>
      <c r="D205" s="12" t="s">
        <v>1550</v>
      </c>
    </row>
    <row r="206" spans="2:4">
      <c r="B206" s="19"/>
      <c r="C206" s="8" t="s">
        <v>1493</v>
      </c>
      <c r="D206" s="12" t="s">
        <v>1550</v>
      </c>
    </row>
    <row r="207" spans="2:4">
      <c r="B207" s="19"/>
      <c r="C207" s="8" t="s">
        <v>1494</v>
      </c>
      <c r="D207" s="12" t="s">
        <v>1550</v>
      </c>
    </row>
    <row r="208" spans="2:4">
      <c r="B208" s="19"/>
      <c r="C208" s="8" t="s">
        <v>1495</v>
      </c>
      <c r="D208" s="12" t="s">
        <v>1550</v>
      </c>
    </row>
    <row r="209" spans="2:4">
      <c r="B209" s="19"/>
      <c r="C209" s="8" t="s">
        <v>1496</v>
      </c>
      <c r="D209" s="12" t="s">
        <v>1550</v>
      </c>
    </row>
    <row r="210" spans="2:4">
      <c r="B210" s="19"/>
      <c r="C210" s="8" t="s">
        <v>1497</v>
      </c>
      <c r="D210" s="12" t="s">
        <v>1550</v>
      </c>
    </row>
    <row r="211" spans="2:4">
      <c r="B211" s="19"/>
      <c r="C211" s="8" t="s">
        <v>1498</v>
      </c>
      <c r="D211" s="12" t="s">
        <v>1550</v>
      </c>
    </row>
    <row r="212" spans="2:4">
      <c r="B212" s="19"/>
      <c r="C212" s="8" t="s">
        <v>1499</v>
      </c>
      <c r="D212" s="12" t="s">
        <v>1550</v>
      </c>
    </row>
    <row r="213" spans="2:4">
      <c r="B213" s="19"/>
      <c r="C213" s="8" t="s">
        <v>1500</v>
      </c>
      <c r="D213" s="12" t="s">
        <v>1550</v>
      </c>
    </row>
    <row r="214" spans="2:4">
      <c r="B214" s="19"/>
      <c r="C214" s="8" t="s">
        <v>1501</v>
      </c>
      <c r="D214" s="12" t="s">
        <v>1550</v>
      </c>
    </row>
    <row r="215" spans="2:4">
      <c r="B215" s="19"/>
      <c r="C215" s="8" t="s">
        <v>1502</v>
      </c>
      <c r="D215" s="12" t="s">
        <v>1550</v>
      </c>
    </row>
    <row r="216" spans="2:4">
      <c r="B216" s="19"/>
      <c r="C216" s="8" t="s">
        <v>1503</v>
      </c>
      <c r="D216" s="12" t="s">
        <v>1550</v>
      </c>
    </row>
    <row r="217" spans="2:4">
      <c r="B217" s="19"/>
      <c r="C217" s="8" t="s">
        <v>1504</v>
      </c>
      <c r="D217" s="12" t="s">
        <v>1550</v>
      </c>
    </row>
    <row r="218" spans="2:4">
      <c r="B218" s="19"/>
      <c r="C218" s="8" t="s">
        <v>1505</v>
      </c>
      <c r="D218" s="12" t="s">
        <v>1550</v>
      </c>
    </row>
    <row r="219" spans="2:4">
      <c r="B219" s="19"/>
      <c r="C219" s="8" t="s">
        <v>1506</v>
      </c>
      <c r="D219" s="12" t="s">
        <v>1550</v>
      </c>
    </row>
    <row r="220" spans="2:4">
      <c r="B220" s="19"/>
      <c r="C220" s="8" t="s">
        <v>1507</v>
      </c>
      <c r="D220" s="12" t="s">
        <v>1550</v>
      </c>
    </row>
    <row r="221" spans="2:4">
      <c r="B221" s="19"/>
      <c r="C221" s="8" t="s">
        <v>1508</v>
      </c>
      <c r="D221" s="12" t="s">
        <v>1550</v>
      </c>
    </row>
    <row r="222" spans="2:4">
      <c r="B222" s="19"/>
      <c r="C222" s="8" t="s">
        <v>1509</v>
      </c>
      <c r="D222" s="12" t="s">
        <v>1550</v>
      </c>
    </row>
    <row r="223" spans="2:4">
      <c r="B223" s="19"/>
      <c r="C223" s="8" t="s">
        <v>1510</v>
      </c>
      <c r="D223" s="12" t="s">
        <v>1550</v>
      </c>
    </row>
    <row r="224" spans="2:4">
      <c r="B224" s="19"/>
      <c r="C224" s="8" t="s">
        <v>1511</v>
      </c>
      <c r="D224" s="12" t="s">
        <v>1550</v>
      </c>
    </row>
    <row r="225" spans="2:4">
      <c r="B225" s="19"/>
      <c r="C225" s="8" t="s">
        <v>1512</v>
      </c>
      <c r="D225" s="12" t="s">
        <v>1550</v>
      </c>
    </row>
    <row r="226" spans="2:4">
      <c r="B226" s="20"/>
      <c r="C226" s="8" t="s">
        <v>1513</v>
      </c>
      <c r="D226" s="12" t="s">
        <v>1550</v>
      </c>
    </row>
    <row r="227" spans="2:4">
      <c r="B227" s="18" t="s">
        <v>1514</v>
      </c>
      <c r="C227" s="8" t="s">
        <v>1515</v>
      </c>
      <c r="D227" s="12" t="s">
        <v>1550</v>
      </c>
    </row>
    <row r="228" spans="2:4">
      <c r="B228" s="19"/>
      <c r="C228" s="8" t="s">
        <v>1516</v>
      </c>
      <c r="D228" s="12" t="s">
        <v>1550</v>
      </c>
    </row>
    <row r="229" spans="2:4">
      <c r="B229" s="19"/>
      <c r="C229" s="8" t="s">
        <v>1517</v>
      </c>
      <c r="D229" s="12" t="s">
        <v>1550</v>
      </c>
    </row>
    <row r="230" spans="2:4">
      <c r="B230" s="19"/>
      <c r="C230" s="8" t="s">
        <v>1518</v>
      </c>
      <c r="D230" s="12" t="s">
        <v>1550</v>
      </c>
    </row>
    <row r="231" spans="2:4">
      <c r="B231" s="19"/>
      <c r="C231" s="8" t="s">
        <v>1519</v>
      </c>
      <c r="D231" s="12" t="s">
        <v>1550</v>
      </c>
    </row>
    <row r="232" spans="2:4">
      <c r="B232" s="19"/>
      <c r="C232" s="8" t="s">
        <v>1520</v>
      </c>
      <c r="D232" s="12" t="s">
        <v>1550</v>
      </c>
    </row>
    <row r="233" spans="2:4">
      <c r="B233" s="19"/>
      <c r="C233" s="8" t="s">
        <v>1521</v>
      </c>
      <c r="D233" s="12" t="s">
        <v>1550</v>
      </c>
    </row>
    <row r="234" spans="2:4">
      <c r="B234" s="19"/>
      <c r="C234" s="8" t="s">
        <v>1522</v>
      </c>
      <c r="D234" s="12" t="s">
        <v>1550</v>
      </c>
    </row>
    <row r="235" spans="2:4">
      <c r="B235" s="19"/>
      <c r="C235" s="8" t="s">
        <v>1523</v>
      </c>
      <c r="D235" s="12" t="s">
        <v>1550</v>
      </c>
    </row>
    <row r="236" spans="2:4">
      <c r="B236" s="19"/>
      <c r="C236" s="8" t="s">
        <v>1524</v>
      </c>
      <c r="D236" s="12" t="s">
        <v>1550</v>
      </c>
    </row>
    <row r="237" spans="2:4">
      <c r="B237" s="19"/>
      <c r="C237" s="8" t="s">
        <v>1525</v>
      </c>
      <c r="D237" s="12" t="s">
        <v>1550</v>
      </c>
    </row>
    <row r="238" spans="2:4">
      <c r="B238" s="19"/>
      <c r="C238" s="8" t="s">
        <v>1526</v>
      </c>
      <c r="D238" s="12" t="s">
        <v>1550</v>
      </c>
    </row>
    <row r="239" spans="2:4">
      <c r="B239" s="19"/>
      <c r="C239" s="8" t="s">
        <v>1527</v>
      </c>
      <c r="D239" s="12" t="s">
        <v>1550</v>
      </c>
    </row>
    <row r="240" spans="2:4">
      <c r="B240" s="19"/>
      <c r="C240" s="8" t="s">
        <v>1528</v>
      </c>
      <c r="D240" s="12" t="s">
        <v>1550</v>
      </c>
    </row>
    <row r="241" spans="2:4">
      <c r="B241" s="19"/>
      <c r="C241" s="8" t="s">
        <v>1529</v>
      </c>
      <c r="D241" s="12" t="s">
        <v>1550</v>
      </c>
    </row>
    <row r="242" spans="2:4">
      <c r="B242" s="19"/>
      <c r="C242" s="8" t="s">
        <v>1530</v>
      </c>
      <c r="D242" s="12" t="s">
        <v>1550</v>
      </c>
    </row>
    <row r="243" spans="2:4">
      <c r="B243" s="19"/>
      <c r="C243" s="8" t="s">
        <v>1531</v>
      </c>
      <c r="D243" s="12" t="s">
        <v>1550</v>
      </c>
    </row>
    <row r="244" spans="2:4">
      <c r="B244" s="19"/>
      <c r="C244" s="8" t="s">
        <v>1532</v>
      </c>
      <c r="D244" s="12" t="s">
        <v>1550</v>
      </c>
    </row>
    <row r="245" spans="2:4">
      <c r="B245" s="19"/>
      <c r="C245" s="8" t="s">
        <v>1533</v>
      </c>
      <c r="D245" s="12" t="s">
        <v>1550</v>
      </c>
    </row>
    <row r="246" spans="2:4">
      <c r="B246" s="19"/>
      <c r="C246" s="8" t="s">
        <v>1534</v>
      </c>
      <c r="D246" s="12" t="s">
        <v>1550</v>
      </c>
    </row>
    <row r="247" spans="2:4">
      <c r="B247" s="19"/>
      <c r="C247" s="8" t="s">
        <v>1535</v>
      </c>
      <c r="D247" s="12" t="s">
        <v>1550</v>
      </c>
    </row>
    <row r="248" spans="2:4">
      <c r="B248" s="19"/>
      <c r="C248" s="8" t="s">
        <v>1536</v>
      </c>
      <c r="D248" s="12" t="s">
        <v>1550</v>
      </c>
    </row>
    <row r="249" spans="2:4">
      <c r="B249" s="19"/>
      <c r="C249" s="8" t="s">
        <v>1537</v>
      </c>
      <c r="D249" s="12" t="s">
        <v>1550</v>
      </c>
    </row>
    <row r="250" spans="2:4">
      <c r="B250" s="19"/>
      <c r="C250" s="8" t="s">
        <v>1538</v>
      </c>
      <c r="D250" s="12" t="s">
        <v>1550</v>
      </c>
    </row>
    <row r="251" spans="2:4">
      <c r="B251" s="19"/>
      <c r="C251" s="8" t="s">
        <v>1539</v>
      </c>
      <c r="D251" s="12" t="s">
        <v>1550</v>
      </c>
    </row>
    <row r="252" spans="2:4">
      <c r="B252" s="19"/>
      <c r="C252" s="8" t="s">
        <v>1540</v>
      </c>
      <c r="D252" s="12" t="s">
        <v>1550</v>
      </c>
    </row>
    <row r="253" spans="2:4">
      <c r="B253" s="19"/>
      <c r="C253" s="8" t="s">
        <v>1541</v>
      </c>
      <c r="D253" s="12" t="s">
        <v>1550</v>
      </c>
    </row>
    <row r="254" spans="2:4">
      <c r="B254" s="19"/>
      <c r="C254" s="8" t="s">
        <v>1542</v>
      </c>
      <c r="D254" s="12" t="s">
        <v>1550</v>
      </c>
    </row>
    <row r="255" spans="2:4">
      <c r="B255" s="19"/>
      <c r="C255" s="8" t="s">
        <v>1543</v>
      </c>
      <c r="D255" s="12" t="s">
        <v>1550</v>
      </c>
    </row>
    <row r="256" spans="2:4">
      <c r="B256" s="19"/>
      <c r="C256" s="8" t="s">
        <v>1544</v>
      </c>
      <c r="D256" s="12" t="s">
        <v>1550</v>
      </c>
    </row>
    <row r="257" spans="2:4">
      <c r="B257" s="19"/>
      <c r="C257" s="8" t="s">
        <v>1545</v>
      </c>
      <c r="D257" s="12" t="s">
        <v>1550</v>
      </c>
    </row>
    <row r="258" spans="2:4">
      <c r="B258" s="19"/>
      <c r="C258" s="8" t="s">
        <v>1546</v>
      </c>
      <c r="D258" s="12" t="s">
        <v>1550</v>
      </c>
    </row>
    <row r="259" spans="2:4">
      <c r="B259" s="19"/>
      <c r="C259" s="8" t="s">
        <v>1547</v>
      </c>
      <c r="D259" s="12" t="s">
        <v>1550</v>
      </c>
    </row>
    <row r="260" spans="2:4">
      <c r="B260" s="20"/>
      <c r="C260" s="8" t="s">
        <v>1548</v>
      </c>
      <c r="D260" s="12" t="s">
        <v>1550</v>
      </c>
    </row>
  </sheetData>
  <mergeCells count="16">
    <mergeCell ref="B101:B104"/>
    <mergeCell ref="B4:B61"/>
    <mergeCell ref="B63:B75"/>
    <mergeCell ref="B77:B92"/>
    <mergeCell ref="B93:B96"/>
    <mergeCell ref="B98:B100"/>
    <mergeCell ref="B177:B180"/>
    <mergeCell ref="B181:B182"/>
    <mergeCell ref="B183:B226"/>
    <mergeCell ref="B227:B260"/>
    <mergeCell ref="B105:B114"/>
    <mergeCell ref="B115:B136"/>
    <mergeCell ref="B137:B145"/>
    <mergeCell ref="B147:B163"/>
    <mergeCell ref="B164:B169"/>
    <mergeCell ref="B170:B175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DNA mutations</vt:lpstr>
      <vt:lpstr>RNA Fus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ji Murakami</dc:creator>
  <cp:lastModifiedBy>Shuji Murakami</cp:lastModifiedBy>
  <dcterms:created xsi:type="dcterms:W3CDTF">2024-03-01T09:14:53Z</dcterms:created>
  <dcterms:modified xsi:type="dcterms:W3CDTF">2024-03-10T23:43:50Z</dcterms:modified>
</cp:coreProperties>
</file>